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75" windowWidth="17115" windowHeight="8445"/>
  </bookViews>
  <sheets>
    <sheet name="Sheet2" sheetId="3" r:id="rId1"/>
  </sheets>
  <calcPr calcId="125725"/>
</workbook>
</file>

<file path=xl/sharedStrings.xml><?xml version="1.0" encoding="utf-8"?>
<sst xmlns="http://schemas.openxmlformats.org/spreadsheetml/2006/main" count="356" uniqueCount="356">
  <si>
    <t>PS</t>
  </si>
  <si>
    <t>PS.LIGHTREACTION</t>
  </si>
  <si>
    <t>1.1.1</t>
  </si>
  <si>
    <t>PS.LIGHTREACTION.PHOTOSYSTEM II</t>
  </si>
  <si>
    <t>1.1.1.1</t>
  </si>
  <si>
    <t>PS.LIGHTREACTION.PHOTOSYSTEM II.LHC-II</t>
  </si>
  <si>
    <t>1.1.1.2</t>
  </si>
  <si>
    <t>PS.LIGHTREACTION.PHOTOSYSTEM II.PSII POLYPEPTIDE SUBUNITS</t>
  </si>
  <si>
    <t>1.1.2</t>
  </si>
  <si>
    <t>PS.LIGHTREACTION.PHOTOSYSTEM I</t>
  </si>
  <si>
    <t>1.1.2.1</t>
  </si>
  <si>
    <t>PS.LIGHTREACTION.PHOTOSYSTEM I.LHC-I</t>
  </si>
  <si>
    <t>1.1.2.2</t>
  </si>
  <si>
    <t>PS.LIGHTREACTION.PHOTOSYSTEM I.PSI POLYPEPTIDE SUBUNITS</t>
  </si>
  <si>
    <t>1.1.4</t>
  </si>
  <si>
    <t>PS.LIGHTREACTION.ATP SYNTHASE</t>
  </si>
  <si>
    <t>1.1.5</t>
  </si>
  <si>
    <t>PS.LIGHTREACTION.OTHER ELECTRON CARRIER (OX/RED)</t>
  </si>
  <si>
    <t>PS.CALVIN CYCLE</t>
  </si>
  <si>
    <t>1.3.2</t>
  </si>
  <si>
    <t>PS.CALVIN CYCLE.RUBISCO SMALL SUBUNIT</t>
  </si>
  <si>
    <t>1.3.6</t>
  </si>
  <si>
    <t>PS.CALVIN CYCLE.ALDOLASE</t>
  </si>
  <si>
    <t>1.3.13</t>
  </si>
  <si>
    <t>PS.CALVIN CYCLE.RUBISCO INTERACTING</t>
  </si>
  <si>
    <t>MAJOR CHO METABOLISM</t>
  </si>
  <si>
    <t>MAJOR CHO METABOLISM.SYNTHESIS</t>
  </si>
  <si>
    <t>2.1.2</t>
  </si>
  <si>
    <t>MAJOR CHO METABOLISM.SYNTHESIS.STARCH</t>
  </si>
  <si>
    <t>2.1.2.2</t>
  </si>
  <si>
    <t>MAJOR CHO METABOLISM.SYNTHESIS.STARCH.STARCH SYNTHASE</t>
  </si>
  <si>
    <t>2.1.2.4</t>
  </si>
  <si>
    <t>MAJOR CHO METABOLISM.SYNTHESIS.STARCH.DEBRANCHING</t>
  </si>
  <si>
    <t>2.1.2.5</t>
  </si>
  <si>
    <t>MAJOR CHO METABOLISM.SYNTHESIS.STARCH.TRANSPORTER</t>
  </si>
  <si>
    <t>MAJOR CHO METABOLISM.DEGRADATION</t>
  </si>
  <si>
    <t>2.2.1</t>
  </si>
  <si>
    <t>MAJOR CHO METABOLISM.DEGRADATION.SUCROSE</t>
  </si>
  <si>
    <t>2.2.1.3</t>
  </si>
  <si>
    <t>MAJOR CHO METABOLISM.DEGRADATION.SUCROSE.INVERTASES</t>
  </si>
  <si>
    <t>2.2.1.5</t>
  </si>
  <si>
    <t>MAJOR CHO METABOLISM.DEGRADATION.SUCROSE.SUSY</t>
  </si>
  <si>
    <t>2.2.2</t>
  </si>
  <si>
    <t>MAJOR CHO METABOLISM.DEGRADATION.STARCH</t>
  </si>
  <si>
    <t>2.2.2.2</t>
  </si>
  <si>
    <t>MAJOR CHO METABOLISM.DEGRADATION.STARCH.STARCH PHOSPHORYLASE</t>
  </si>
  <si>
    <t>MINOR CHO METABOLISM.RAFFINOSE FAMILY</t>
  </si>
  <si>
    <t>MINOR CHO METABOLISM.TREHALOSE</t>
  </si>
  <si>
    <t>3.2.3</t>
  </si>
  <si>
    <t>MINOR CHO METABOLISM.TREHALOSE.POTENTIAL TPS/TPP</t>
  </si>
  <si>
    <t>FERMENTATION</t>
  </si>
  <si>
    <t>OPP</t>
  </si>
  <si>
    <t>OPP.OXIDATIVE PP</t>
  </si>
  <si>
    <t>TCA / ORGANIC TRANSFORMATION</t>
  </si>
  <si>
    <t>TCA / ORGANIC TRANSFORMATION.TCA</t>
  </si>
  <si>
    <t>8.1.1</t>
  </si>
  <si>
    <t>TCA / ORGANIC TRANSFORMATION.TCA.PYRUVATE DH</t>
  </si>
  <si>
    <t>CELL WALL.CELLULOSE SYNTHESIS</t>
  </si>
  <si>
    <t>CELL WALL.CELL WALL PROTEINS</t>
  </si>
  <si>
    <t>10.5.1</t>
  </si>
  <si>
    <t>CELL WALL.CELL WALL PROTEINS.AGPS</t>
  </si>
  <si>
    <t>10.5.2</t>
  </si>
  <si>
    <t>CELL WALL.CELL WALL PROTEINS.PROLINE RICH PROTEINS</t>
  </si>
  <si>
    <t>CELL WALL.DEGRADATION</t>
  </si>
  <si>
    <t>10.6.1</t>
  </si>
  <si>
    <t>CELL WALL.DEGRADATION.CELLULASES AND BETA-1,4-GLUCANASES</t>
  </si>
  <si>
    <t>10.6.2</t>
  </si>
  <si>
    <t>CELL WALL.DEGRADATION.MANNAN-XYLOSE-ARABINOSE-FUCOSE</t>
  </si>
  <si>
    <t>10.6.3</t>
  </si>
  <si>
    <t>CELL WALL.DEGRADATION.PECTATE LYASES AND POLYGALACTURONASES</t>
  </si>
  <si>
    <t>CELL WALL.MODIFICATION</t>
  </si>
  <si>
    <t>CELL WALL.PECTINESTERASES</t>
  </si>
  <si>
    <t>10.8.1</t>
  </si>
  <si>
    <t>CELL WALL.PECTINESTERASES.PME</t>
  </si>
  <si>
    <t>10.8.99</t>
  </si>
  <si>
    <t>CELL WALL.PECTINESTERASES.MISC</t>
  </si>
  <si>
    <t>LIPID METABOLISM.FA DESATURATION</t>
  </si>
  <si>
    <t>LIPID METABOLISM.LIPID TRANSFER PROTEINS ETC</t>
  </si>
  <si>
    <t>11.8.1</t>
  </si>
  <si>
    <t>LIPID METABOLISM.EXOTICS (STEROIDS, SQUALENE ETC).SPHINGOLIPIDS</t>
  </si>
  <si>
    <t>LIPID METABOLISM.LIPID DEGRADATION</t>
  </si>
  <si>
    <t>11.9.4</t>
  </si>
  <si>
    <t>LIPID METABOLISM.LIPID DEGRADATION.BETA-OXIDATION</t>
  </si>
  <si>
    <t>11.9.4.2</t>
  </si>
  <si>
    <t>LIPID METABOLISM.LIPID DEGRADATION.BETA-OXIDATION.ACYL COA DH</t>
  </si>
  <si>
    <t>N-METABOLISM</t>
  </si>
  <si>
    <t>AMINO ACID METABOLISM.SYNTHESIS</t>
  </si>
  <si>
    <t>13.1.1</t>
  </si>
  <si>
    <t>AMINO ACID METABOLISM.SYNTHESIS.CENTRAL AMINO ACID METABOLISM</t>
  </si>
  <si>
    <t>13.1.4.1</t>
  </si>
  <si>
    <t>AMINO ACID METABOLISM.SYNTHESIS.BRANCHED CHAIN GROUP.COMMON</t>
  </si>
  <si>
    <t>13.1.6</t>
  </si>
  <si>
    <t>AMINO ACID METABOLISM.SYNTHESIS.AROMATIC AA</t>
  </si>
  <si>
    <t>13.1.6.1</t>
  </si>
  <si>
    <t>AMINO ACID METABOLISM.SYNTHESIS.AROMATIC AA.CHORISMATE</t>
  </si>
  <si>
    <t>AMINO ACID METABOLISM.DEGRADATION</t>
  </si>
  <si>
    <t>13.2.2</t>
  </si>
  <si>
    <t>AMINO ACID METABOLISM.DEGRADATION.GLUTAMATE FAMILY</t>
  </si>
  <si>
    <t>13.2.2.2</t>
  </si>
  <si>
    <t>AMINO ACID METABOLISM.DEGRADATION.GLUTAMATE FAMILY.PROLINE</t>
  </si>
  <si>
    <t>13.2.3</t>
  </si>
  <si>
    <t>AMINO ACID METABOLISM.DEGRADATION.ASPARTATE FAMILY</t>
  </si>
  <si>
    <t>13.2.3.2</t>
  </si>
  <si>
    <t>AMINO ACID METABOLISM.DEGRADATION.ASPARTATE FAMILY.THREONINE</t>
  </si>
  <si>
    <t>13.2.3.5</t>
  </si>
  <si>
    <t>AMINO ACID METABOLISM.DEGRADATION.ASPARTATE FAMILY.LYSINE</t>
  </si>
  <si>
    <t>13.2.4</t>
  </si>
  <si>
    <t>AMINO ACID METABOLISM.DEGRADATION.BRANCHED CHAIN GROUP</t>
  </si>
  <si>
    <t>13.2.4.1</t>
  </si>
  <si>
    <t>AMINO ACID METABOLISM.DEGRADATION.BRANCHED CHAIN GROUP.SHARED</t>
  </si>
  <si>
    <t>13.2.5</t>
  </si>
  <si>
    <t>AMINO ACID METABOLISM.DEGRADATION.SERINE-GLYCINE-CYSTEINE GROUP</t>
  </si>
  <si>
    <t>13.2.5.2</t>
  </si>
  <si>
    <t>AMINO ACID METABOLISM.DEGRADATION.SERINE-GLYCINE-CYSTEINE GROUP.GLYCINE</t>
  </si>
  <si>
    <t>13.2.6</t>
  </si>
  <si>
    <t>AMINO ACID METABOLISM.DEGRADATION.AROMATIC AA</t>
  </si>
  <si>
    <t>13.2.6.3</t>
  </si>
  <si>
    <t>AMINO ACID METABOLISM.DEGRADATION.AROMATIC AA.TRYPTOPHAN</t>
  </si>
  <si>
    <t>S-ASSIMILATION</t>
  </si>
  <si>
    <t>METAL HANDLING.BINDING, CHELATION AND STORAGE</t>
  </si>
  <si>
    <t>SECONDARY METABOLISM.ISOPRENOIDS</t>
  </si>
  <si>
    <t>16.1.2</t>
  </si>
  <si>
    <t>SECONDARY METABOLISM.ISOPRENOIDS.MEVALONATE PATHWAY</t>
  </si>
  <si>
    <t>16.1.4</t>
  </si>
  <si>
    <t>SECONDARY METABOLISM.ISOPRENOIDS.CAROTENOIDS</t>
  </si>
  <si>
    <t>16.1.5</t>
  </si>
  <si>
    <t>SECONDARY METABOLISM.ISOPRENOIDS.TERPENOIDS</t>
  </si>
  <si>
    <t>SECONDARY METABOLISM.PHENYLPROPANOIDS</t>
  </si>
  <si>
    <t>16.2.1</t>
  </si>
  <si>
    <t>SECONDARY METABOLISM.PHENYLPROPANOIDS.LIGNIN BIOSYNTHESIS</t>
  </si>
  <si>
    <t>SECONDARY METABOLISM.N MISC</t>
  </si>
  <si>
    <t>16.4.1</t>
  </si>
  <si>
    <t>SECONDARY METABOLISM.N MISC.ALKALOID-LIKE</t>
  </si>
  <si>
    <t>SECONDARY METABOLISM.SIMPLE PHENOLS</t>
  </si>
  <si>
    <t>17.1.1</t>
  </si>
  <si>
    <t>HORMONE METABOLISM.ABSCISIC ACID.SYNTHESIS-DEGRADATION</t>
  </si>
  <si>
    <t>17.2.2</t>
  </si>
  <si>
    <t>HORMONE METABOLISM.AUXIN.SIGNAL TRANSDUCTION</t>
  </si>
  <si>
    <t>17.3.1</t>
  </si>
  <si>
    <t>HORMONE METABOLISM.BRASSINOSTEROID.SYNTHESIS-DEGRADATION</t>
  </si>
  <si>
    <t>17.3.1.2</t>
  </si>
  <si>
    <t>HORMONE METABOLISM.BRASSINOSTEROID.SYNTHESIS-DEGRADATION.STEROLS</t>
  </si>
  <si>
    <t>HORMONE METABOLISM.ETHYLENE</t>
  </si>
  <si>
    <t>17.5.1</t>
  </si>
  <si>
    <t>HORMONE METABOLISM.ETHYLENE.SYNTHESIS-DEGRADATION</t>
  </si>
  <si>
    <t>17.5.2</t>
  </si>
  <si>
    <t>HORMONE METABOLISM.ETHYLENE.SIGNAL TRANSDUCTION</t>
  </si>
  <si>
    <t>17.5.3</t>
  </si>
  <si>
    <t>HORMONE METABOLISM.ETHYLENE.INDUCED-REGULATED-RESPONSIVE-ACTIVATED</t>
  </si>
  <si>
    <t>HORMONE METABOLISM.GIBBERELIN</t>
  </si>
  <si>
    <t>17.6.1</t>
  </si>
  <si>
    <t>HORMONE METABOLISM.GIBBERELIN.SYNTHESIS-DEGRADATION</t>
  </si>
  <si>
    <t>17.6.3</t>
  </si>
  <si>
    <t>HORMONE METABOLISM.GIBBERELIN.INDUCED-REGULATED-RESPONSIVE-ACTIVATED</t>
  </si>
  <si>
    <t>HORMONE METABOLISM.JASMONATE</t>
  </si>
  <si>
    <t>17.7.1</t>
  </si>
  <si>
    <t>HORMONE METABOLISM.JASMONATE.SYNTHESIS-DEGRADATION</t>
  </si>
  <si>
    <t>17.7.1.2</t>
  </si>
  <si>
    <t>HORMONE METABOLISM.JASMONATE.SYNTHESIS-DEGRADATION.LIPOXYGENASE</t>
  </si>
  <si>
    <t>HORMONE METABOLISM.SALICYLIC ACID</t>
  </si>
  <si>
    <t>17.8.1</t>
  </si>
  <si>
    <t>HORMONE METABOLISM.SALICYLIC ACID.SYNTHESIS-DEGRADATION</t>
  </si>
  <si>
    <t>TETRAPYRROLE SYNTHESIS</t>
  </si>
  <si>
    <t>20.1.2</t>
  </si>
  <si>
    <t>STRESS.BIOTIC.RECEPTORS</t>
  </si>
  <si>
    <t>20.1.3</t>
  </si>
  <si>
    <t>STRESS.BIOTIC.SIGNALLING</t>
  </si>
  <si>
    <t>20.1.7</t>
  </si>
  <si>
    <t>STRESS.BIOTIC.PR-PROTEINS</t>
  </si>
  <si>
    <t>20.1.7.6</t>
  </si>
  <si>
    <t>STRESS.BIOTIC.PR-PROTEINS.PROTEINASE INHIBITORS</t>
  </si>
  <si>
    <t>20.2.1</t>
  </si>
  <si>
    <t>STRESS.ABIOTIC.HEAT</t>
  </si>
  <si>
    <t>20.2.3</t>
  </si>
  <si>
    <t>STRESS.ABIOTIC.DROUGHT/SALT</t>
  </si>
  <si>
    <t>20.2.4</t>
  </si>
  <si>
    <t>STRESS.ABIOTIC.TOUCH/WOUNDING</t>
  </si>
  <si>
    <t>20.2.99</t>
  </si>
  <si>
    <t>STRESS.ABIOTIC.UNSPECIFIED</t>
  </si>
  <si>
    <t>REDOX.GLUTAREDOXINS</t>
  </si>
  <si>
    <t>NUCLEOTIDE METABOLISM.SYNTHESIS</t>
  </si>
  <si>
    <t>23.1.1</t>
  </si>
  <si>
    <t>NUCLEOTIDE METABOLISM.SYNTHESIS.PYRIMIDINE</t>
  </si>
  <si>
    <t>BIODEGRADATION OF XENOBIOTICS</t>
  </si>
  <si>
    <t>MISC.UDP GLUCOSYL AND GLUCORONYL TRANSFERASES</t>
  </si>
  <si>
    <t>MISC.GLUCO-, GALACTO- AND MANNOSIDASES</t>
  </si>
  <si>
    <t>MISC.BETA 1,3 GLUCAN HYDROLASES</t>
  </si>
  <si>
    <t>MISC.OXIDASES - COPPER, FLAVONE ETC</t>
  </si>
  <si>
    <t>MISC.NITRILASES, NITRILE LYASES, BERBERINE BRIDGE ENZYMES, RETICULINE OXIDASES, TROPONINE REDUCTASES</t>
  </si>
  <si>
    <t>MISC.GLUTATHIONE S TRANSFERASES</t>
  </si>
  <si>
    <t>MISC.CYTOCHROME P450</t>
  </si>
  <si>
    <t>MISC.ALCOHOL DEHYDROGENASES</t>
  </si>
  <si>
    <t>MISC.PEROXIDASES</t>
  </si>
  <si>
    <t>MISC.ACID AND OTHER PHOSPHATASES</t>
  </si>
  <si>
    <t>MISC.MYROSINASES-LECTIN-JACALIN</t>
  </si>
  <si>
    <t>MISC.DYNAMIN</t>
  </si>
  <si>
    <t>MISC.INVERTASE/PECTIN METHYLESTERASE INHIBITOR FAMILY PROTEIN</t>
  </si>
  <si>
    <t>MISC.PLASTOCYANIN-LIKE</t>
  </si>
  <si>
    <t>MISC.PROTEASE INHIBITOR/SEED STORAGE/LIPID TRANSFER PROTEIN (LTP) FAMILY PROTEIN</t>
  </si>
  <si>
    <t>MISC.SHORT CHAIN DEHYDROGENASE/REDUCTASE (SDR)</t>
  </si>
  <si>
    <t>MISC.GDSL-MOTIF LIPASE</t>
  </si>
  <si>
    <t>RNA.PROCESSING</t>
  </si>
  <si>
    <t>27.1.2</t>
  </si>
  <si>
    <t>RNA.PROCESSING.RNA HELICASE</t>
  </si>
  <si>
    <t>27.3.4</t>
  </si>
  <si>
    <t>RNA.REGULATION OF TRANSCRIPTION.AUXIN RESPONSE TRANSCRIPTION FACTOR FAMILY (ARF)</t>
  </si>
  <si>
    <t>27.3.6</t>
  </si>
  <si>
    <t>RNA.REGULATION OF TRANSCRIPTION.BASIC HELIX-LOOP-HELIX FAMILY (BHLH)</t>
  </si>
  <si>
    <t>27.3.9</t>
  </si>
  <si>
    <t>RNA.REGULATION OF TRANSCRIPTION.C2C2(ZN) GATA TRANSCRIPTION FACTOR FAMILY</t>
  </si>
  <si>
    <t>27.3.12</t>
  </si>
  <si>
    <t>RNA.REGULATION OF TRANSCRIPTION.C3H ZINC FINGER FAMILY</t>
  </si>
  <si>
    <t>27.3.15</t>
  </si>
  <si>
    <t>RNA.REGULATION OF TRANSCRIPTION.CCAAT BOX BINDING FACTOR FAMILY, HAP3</t>
  </si>
  <si>
    <t>27.3.23</t>
  </si>
  <si>
    <t>RNA.REGULATION OF TRANSCRIPTION.HEAT-SHOCK TRANSCRIPTION FACTOR FAMILY (HSF)</t>
  </si>
  <si>
    <t>27.3.24</t>
  </si>
  <si>
    <t>RNA.REGULATION OF TRANSCRIPTION.MADS BOX TRANSCRIPTION FACTOR FAMILY</t>
  </si>
  <si>
    <t>27.3.26</t>
  </si>
  <si>
    <t>RNA.REGULATION OF TRANSCRIPTION.MYB-RELATED TRANSCRIPTION FACTOR FAMILY</t>
  </si>
  <si>
    <t>27.3.27</t>
  </si>
  <si>
    <t>RNA.REGULATION OF TRANSCRIPTION.NAC DOMAIN TRANSCRIPTION FACTOR FAMILY</t>
  </si>
  <si>
    <t>27.3.32</t>
  </si>
  <si>
    <t>RNA.REGULATION OF TRANSCRIPTION.WRKY DOMAIN TRANSCRIPTION FACTOR FAMILY</t>
  </si>
  <si>
    <t>27.3.36</t>
  </si>
  <si>
    <t>RNA.REGULATION OF TRANSCRIPTION.ARGONAUTE TRANSCRIPTION FACTOR FAMILY</t>
  </si>
  <si>
    <t>27.3.37</t>
  </si>
  <si>
    <t>RNA.REGULATION OF TRANSCRIPTION.LATERAL ORGAN BOUNDARIES GENE FAMILY (AS2)</t>
  </si>
  <si>
    <t>27.3.40</t>
  </si>
  <si>
    <t>RNA.REGULATION OF TRANSCRIPTION.AUX/IAA FAMILY</t>
  </si>
  <si>
    <t>27.3.44</t>
  </si>
  <si>
    <t>RNA.REGULATION OF TRANSCRIPTION.CHROMATIN REMODELING FACTORS</t>
  </si>
  <si>
    <t>27.3.67</t>
  </si>
  <si>
    <t>RNA.REGULATION OF TRANSCRIPTION.PUTATIVE TRANSCRIPTION REGULATOR</t>
  </si>
  <si>
    <t>RNA.SILENCING</t>
  </si>
  <si>
    <t>27.5.1</t>
  </si>
  <si>
    <t>RNA.SILENCING.SRNA FORMATION</t>
  </si>
  <si>
    <t>27.5.1.4</t>
  </si>
  <si>
    <t>RNA.SILENCING.SRNA FORMATION.HEN</t>
  </si>
  <si>
    <t>27.5.1.4.1</t>
  </si>
  <si>
    <t>RNA.SILENCING.SRNA FORMATION.HEN.KH</t>
  </si>
  <si>
    <t>27.5.2</t>
  </si>
  <si>
    <t>RNA.SILENCING.RISC FORMATION</t>
  </si>
  <si>
    <t>27.5.2.1</t>
  </si>
  <si>
    <t>RNA.SILENCING.RISC FORMATION.RNA HELICASE</t>
  </si>
  <si>
    <t>27.5.2.2</t>
  </si>
  <si>
    <t>RNA.SILENCING.RISC FORMATION.AGO</t>
  </si>
  <si>
    <t>27.5.3</t>
  </si>
  <si>
    <t>RNA.SILENCING.TRANSITIVITY</t>
  </si>
  <si>
    <t>DNA.SYNTHESIS/CHROMATIN STRUCTURE</t>
  </si>
  <si>
    <t>28.1.3</t>
  </si>
  <si>
    <t>DNA.SYNTHESIS/CHROMATIN STRUCTURE.HISTONE</t>
  </si>
  <si>
    <t>PROTEIN.AA ACTIVATION</t>
  </si>
  <si>
    <t>29.2.1</t>
  </si>
  <si>
    <t>PROTEIN.SYNTHESIS.RIBOSOMAL PROTEIN</t>
  </si>
  <si>
    <t>29.2.1.1</t>
  </si>
  <si>
    <t>PROTEIN.SYNTHESIS.RIBOSOMAL PROTEIN.PROKARYOTIC</t>
  </si>
  <si>
    <t>29.2.1.1.3</t>
  </si>
  <si>
    <t>PROTEIN.SYNTHESIS.RIBOSOMAL PROTEIN.PROKARYOTIC.UNKNOWN ORGANELLAR</t>
  </si>
  <si>
    <t>29.2.1.99</t>
  </si>
  <si>
    <t>PROTEIN.SYNTHESIS.RIBOSOMAL PROTEIN.UNKNOWN</t>
  </si>
  <si>
    <t>29.2.2</t>
  </si>
  <si>
    <t>PROTEIN.SYNTHESIS.RIBOSOME BIOGENESIS</t>
  </si>
  <si>
    <t>29.2.4</t>
  </si>
  <si>
    <t>PROTEIN.SYNTHESIS.ELONGATION</t>
  </si>
  <si>
    <t>PROTEIN.TARGETING</t>
  </si>
  <si>
    <t>29.3.1</t>
  </si>
  <si>
    <t>PROTEIN.TARGETING.NUCLEUS</t>
  </si>
  <si>
    <t>29.3.3</t>
  </si>
  <si>
    <t>PROTEIN.TARGETING.CHLOROPLAST</t>
  </si>
  <si>
    <t>29.3.4</t>
  </si>
  <si>
    <t>PROTEIN.TARGETING.SECRETORY PATHWAY</t>
  </si>
  <si>
    <t>29.3.4.2</t>
  </si>
  <si>
    <t>PROTEIN.TARGETING.SECRETORY PATHWAY.GOLGI</t>
  </si>
  <si>
    <t>29.3.4.3</t>
  </si>
  <si>
    <t>PROTEIN.TARGETING.SECRETORY PATHWAY.VACUOLE</t>
  </si>
  <si>
    <t>29.4.1</t>
  </si>
  <si>
    <t>PROTEIN.POSTRANSLATIONAL MODIFICATION.KINASE</t>
  </si>
  <si>
    <t>29.4.1.57</t>
  </si>
  <si>
    <t>PROTEIN.POSTRANSLATIONAL MODIFICATION.KINASE.RECEPTOR LIKE CYTOPLASMATIC KINASE VII</t>
  </si>
  <si>
    <t>29.5.1</t>
  </si>
  <si>
    <t>PROTEIN.DEGRADATION.SUBTILASES</t>
  </si>
  <si>
    <t>29.5.5</t>
  </si>
  <si>
    <t>PROTEIN.DEGRADATION.SERINE PROTEASE</t>
  </si>
  <si>
    <t>29.5.7</t>
  </si>
  <si>
    <t>PROTEIN.DEGRADATION.METALLOPROTEASE</t>
  </si>
  <si>
    <t>29.5.9</t>
  </si>
  <si>
    <t>PROTEIN.DEGRADATION.AAA TYPE</t>
  </si>
  <si>
    <t>29.5.11.4.3.1</t>
  </si>
  <si>
    <t>PROTEIN.DEGRADATION.UBIQUITIN.E3.SCF.SKP</t>
  </si>
  <si>
    <t>29.5.11.5</t>
  </si>
  <si>
    <t>PROTEIN.DEGRADATION.UBIQUITIN.UBIQUITIN PROTEASE</t>
  </si>
  <si>
    <t>29.5.15</t>
  </si>
  <si>
    <t>PROTEIN.DEGRADATION.INHIBITORS</t>
  </si>
  <si>
    <t>PROTEIN.ASSEMBLY AND COFACTOR LIGATION</t>
  </si>
  <si>
    <t>SIGNALLING.IN SUGAR AND NUTRIENT PHYSIOLOGY</t>
  </si>
  <si>
    <t>SIGNALLING.RECEPTOR KINASES</t>
  </si>
  <si>
    <t>30.2.2</t>
  </si>
  <si>
    <t>SIGNALLING.RECEPTOR KINASES.LEUCINE RICH REPEAT II</t>
  </si>
  <si>
    <t>30.2.3</t>
  </si>
  <si>
    <t>SIGNALLING.RECEPTOR KINASES.LEUCINE RICH REPEAT III</t>
  </si>
  <si>
    <t>30.2.5</t>
  </si>
  <si>
    <t>SIGNALLING.RECEPTOR KINASES.LEUCINE RICH REPEAT V</t>
  </si>
  <si>
    <t>30.2.8</t>
  </si>
  <si>
    <t>SIGNALLING.RECEPTOR KINASES.LEUCINE RICH REPEAT VIII</t>
  </si>
  <si>
    <t>30.2.8.2</t>
  </si>
  <si>
    <t>SIGNALLING.RECEPTOR KINASES.LEUCINE RICH REPEAT VIII.TYPE 2</t>
  </si>
  <si>
    <t>30.2.11</t>
  </si>
  <si>
    <t>SIGNALLING.RECEPTOR KINASES.LEUCINE RICH REPEAT XI</t>
  </si>
  <si>
    <t>30.2.12</t>
  </si>
  <si>
    <t>SIGNALLING.RECEPTOR KINASES.LEUCINE RICH REPEAT XII</t>
  </si>
  <si>
    <t>30.2.17</t>
  </si>
  <si>
    <t>SIGNALLING.RECEPTOR KINASES.DUF 26</t>
  </si>
  <si>
    <t>30.2.24</t>
  </si>
  <si>
    <t>SIGNALLING.RECEPTOR KINASES.S-LOCUS GLYCOPROTEIN LIKE</t>
  </si>
  <si>
    <t>SIGNALLING.CALCIUM</t>
  </si>
  <si>
    <t>SIGNALLING.PHOSPHINOSITIDES</t>
  </si>
  <si>
    <t>SIGNALLING.MAP KINASES</t>
  </si>
  <si>
    <t>SIGNALLING.LIGHT</t>
  </si>
  <si>
    <t>CELL.ORGANISATION</t>
  </si>
  <si>
    <t>CELL.DIVISION</t>
  </si>
  <si>
    <t>CELL.VESICLE TRANSPORT</t>
  </si>
  <si>
    <t>DEVELOPMENT.STORAGE PROTEINS</t>
  </si>
  <si>
    <t>DEVELOPMENT.LATE EMBRYOGENESIS ABUNDANT</t>
  </si>
  <si>
    <t>TRANSPORT.SULPHATE</t>
  </si>
  <si>
    <t>TRANSPORT.METAL</t>
  </si>
  <si>
    <t>TRANSPORT.PEPTIDES AND OLIGOPEPTIDES</t>
  </si>
  <si>
    <t>TRANSPORT.POTASSIUM</t>
  </si>
  <si>
    <t>TRANSPORT.ABC TRANSPORTERS AND MULTIDRUG RESISTANCE SYSTEMS</t>
  </si>
  <si>
    <t>TRANSPORT.MAJOR INTRINSIC PROTEINS</t>
  </si>
  <si>
    <t>34.19.1</t>
  </si>
  <si>
    <t>TRANSPORT.MAJOR INTRINSIC PROTEINS.PIP</t>
  </si>
  <si>
    <t>TRANSPORT.CYCLIC NUCLEOTIDE OR CALCIUM REGULATED CHANNELS</t>
  </si>
  <si>
    <t>35.1.1</t>
  </si>
  <si>
    <t>NOT ASSIGNED.NO ONTOLOGY.ABC1 FAMILY PROTEIN</t>
  </si>
  <si>
    <t>35.1.3</t>
  </si>
  <si>
    <t>NOT ASSIGNED.NO ONTOLOGY.ARMADILLO/BETA-CATENIN REPEAT FAMILY PROTEIN</t>
  </si>
  <si>
    <t>35.1.5</t>
  </si>
  <si>
    <t>NOT ASSIGNED.NO ONTOLOGY.PENTATRICOPEPTIDE (PPR) REPEAT-CONTAINING PROTEIN</t>
  </si>
  <si>
    <t>35.1.21</t>
  </si>
  <si>
    <t>NOT ASSIGNED.NO ONTOLOGY.EPSIN N-TERMINAL HOMOLOGY (ENTH) DOMAIN-CONTAINING PROTEIN</t>
  </si>
  <si>
    <t>35.1.41</t>
  </si>
  <si>
    <t>NOT ASSIGNED.NO ONTOLOGY.HYDROXYPROLINE RICH PROTEINS</t>
  </si>
  <si>
    <t>R1</t>
  </si>
  <si>
    <t>R3</t>
  </si>
  <si>
    <t>R6</t>
  </si>
  <si>
    <t>nah1</t>
  </si>
  <si>
    <t>nah3</t>
  </si>
  <si>
    <t>nah6</t>
  </si>
  <si>
    <t>Bin Code</t>
  </si>
  <si>
    <t>Bin Name</t>
  </si>
  <si>
    <t>Bin Size</t>
  </si>
  <si>
    <t xml:space="preserve">Functional analysis of changes in gene expression in cv. Rywal (R) and  NahG-Rywal (nah) plants, 1, 3 and 6 days  after PVY inoculation (dpi) using GSEA. MapMan bins identified as significantly enriched (adj. p&lt;0.05) in at least one experimentsl point are presented. Bincode, name, size and percentage of bin genes contributing to enrichment for individual experimental points are shown (- /green  indicates downregulation, no sign/magenta upregulation). </t>
  </si>
  <si>
    <t xml:space="preserve">Š. Baebler, K. Witek, M. Petek, K. Stare, M. Tušek Žnidarič, M Pompe Novak, J. Renaut, K. Szajko, D. Strzelczyk-Żyta, W. Marczewski, K. Morgiewicz, K., Gruden, J. Hennig </t>
  </si>
  <si>
    <t xml:space="preserve">Supplementary Table S4: Gene set enrichment (GSEA) analysis results  </t>
  </si>
  <si>
    <r>
      <rPr>
        <i/>
        <sz val="12"/>
        <color theme="1"/>
        <rFont val="Calibri"/>
        <family val="2"/>
        <charset val="238"/>
        <scheme val="minor"/>
      </rPr>
      <t>Journal of Experimental Botany</t>
    </r>
    <r>
      <rPr>
        <sz val="12"/>
        <color theme="1"/>
        <rFont val="Calibri"/>
        <family val="2"/>
        <charset val="238"/>
        <scheme val="minor"/>
      </rPr>
      <t xml:space="preserve">, </t>
    </r>
    <r>
      <rPr>
        <b/>
        <sz val="12"/>
        <color theme="1"/>
        <rFont val="Calibri"/>
        <family val="2"/>
        <charset val="238"/>
        <scheme val="minor"/>
      </rPr>
      <t xml:space="preserve">Salicylic acid is an indispensable component of the Ny-1 resistance-gene-mediated response against </t>
    </r>
    <r>
      <rPr>
        <b/>
        <i/>
        <sz val="12"/>
        <color theme="1"/>
        <rFont val="Calibri"/>
        <family val="2"/>
        <charset val="238"/>
        <scheme val="minor"/>
      </rPr>
      <t>Potato virus Y</t>
    </r>
    <r>
      <rPr>
        <b/>
        <sz val="12"/>
        <color theme="1"/>
        <rFont val="Calibri"/>
        <family val="2"/>
        <charset val="238"/>
        <scheme val="minor"/>
      </rPr>
      <t xml:space="preserve"> infection in potato</t>
    </r>
  </si>
</sst>
</file>

<file path=xl/styles.xml><?xml version="1.0" encoding="utf-8"?>
<styleSheet xmlns="http://schemas.openxmlformats.org/spreadsheetml/2006/main"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i/>
      <sz val="12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9" fontId="0" fillId="0" borderId="0" xfId="0" applyNumberFormat="1"/>
    <xf numFmtId="0" fontId="0" fillId="0" borderId="0" xfId="0" applyFill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left"/>
    </xf>
    <xf numFmtId="0" fontId="18" fillId="33" borderId="10" xfId="0" applyFont="1" applyFill="1" applyBorder="1" applyAlignment="1">
      <alignment horizontal="right"/>
    </xf>
    <xf numFmtId="0" fontId="18" fillId="33" borderId="10" xfId="0" applyFont="1" applyFill="1" applyBorder="1"/>
    <xf numFmtId="0" fontId="0" fillId="0" borderId="0" xfId="0" applyAlignment="1">
      <alignment vertical="top"/>
    </xf>
    <xf numFmtId="0" fontId="20" fillId="0" borderId="0" xfId="0" applyFont="1" applyAlignment="1">
      <alignment horizontal="left" wrapText="1"/>
    </xf>
    <xf numFmtId="0" fontId="18" fillId="0" borderId="0" xfId="0" applyFont="1" applyFill="1" applyAlignment="1">
      <alignment horizontal="left" wrapText="1"/>
    </xf>
    <xf numFmtId="0" fontId="19" fillId="0" borderId="0" xfId="0" applyFont="1" applyFill="1" applyAlignment="1">
      <alignment horizontal="left" wrapText="1"/>
    </xf>
    <xf numFmtId="0" fontId="0" fillId="0" borderId="0" xfId="0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CF2BC7"/>
      <color rgb="FFE47ED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22"/>
  <sheetViews>
    <sheetView tabSelected="1" workbookViewId="0">
      <selection activeCell="A7" sqref="A7:I10"/>
    </sheetView>
  </sheetViews>
  <sheetFormatPr defaultRowHeight="15"/>
  <cols>
    <col min="1" max="1" width="9.140625" style="2"/>
    <col min="2" max="2" width="70.28515625" style="3" customWidth="1"/>
    <col min="4" max="9" width="7.42578125" customWidth="1"/>
  </cols>
  <sheetData>
    <row r="1" spans="1:9" ht="15.75" customHeight="1">
      <c r="A1" s="8" t="s">
        <v>355</v>
      </c>
      <c r="B1" s="8"/>
      <c r="C1" s="8"/>
      <c r="D1" s="8"/>
      <c r="E1" s="8"/>
      <c r="F1" s="8"/>
      <c r="G1" s="8"/>
      <c r="H1" s="8"/>
      <c r="I1" s="8"/>
    </row>
    <row r="2" spans="1:9" ht="15.75" customHeight="1">
      <c r="A2" s="8"/>
      <c r="B2" s="8"/>
      <c r="C2" s="8"/>
      <c r="D2" s="8"/>
      <c r="E2" s="8"/>
      <c r="F2" s="8"/>
      <c r="G2" s="8"/>
      <c r="H2" s="8"/>
      <c r="I2" s="8"/>
    </row>
    <row r="3" spans="1:9" ht="15" customHeight="1">
      <c r="A3" s="11" t="s">
        <v>353</v>
      </c>
      <c r="B3" s="11"/>
      <c r="C3" s="11"/>
      <c r="D3" s="11"/>
      <c r="E3" s="11"/>
      <c r="F3" s="11"/>
      <c r="G3" s="11"/>
      <c r="H3" s="11"/>
      <c r="I3" s="11"/>
    </row>
    <row r="4" spans="1:9">
      <c r="A4" s="11"/>
      <c r="B4" s="11"/>
      <c r="C4" s="11"/>
      <c r="D4" s="11"/>
      <c r="E4" s="11"/>
      <c r="F4" s="11"/>
      <c r="G4" s="11"/>
      <c r="H4" s="11"/>
      <c r="I4" s="11"/>
    </row>
    <row r="5" spans="1:9">
      <c r="A5" s="7"/>
      <c r="B5" s="7"/>
      <c r="C5" s="7"/>
      <c r="D5" s="7"/>
      <c r="E5" s="7"/>
      <c r="F5" s="7"/>
      <c r="G5" s="7"/>
      <c r="H5" s="7"/>
      <c r="I5" s="7"/>
    </row>
    <row r="6" spans="1:9" ht="18" customHeight="1">
      <c r="A6" s="9" t="s">
        <v>354</v>
      </c>
      <c r="B6" s="9"/>
      <c r="C6" s="9"/>
      <c r="D6" s="9"/>
      <c r="E6" s="9"/>
      <c r="F6" s="9"/>
      <c r="G6" s="9"/>
      <c r="H6" s="9"/>
      <c r="I6" s="9"/>
    </row>
    <row r="7" spans="1:9" ht="15" customHeight="1">
      <c r="A7" s="10" t="s">
        <v>352</v>
      </c>
      <c r="B7" s="10"/>
      <c r="C7" s="10"/>
      <c r="D7" s="10"/>
      <c r="E7" s="10"/>
      <c r="F7" s="10"/>
      <c r="G7" s="10"/>
      <c r="H7" s="10"/>
      <c r="I7" s="10"/>
    </row>
    <row r="8" spans="1:9">
      <c r="A8" s="10"/>
      <c r="B8" s="10"/>
      <c r="C8" s="10"/>
      <c r="D8" s="10"/>
      <c r="E8" s="10"/>
      <c r="F8" s="10"/>
      <c r="G8" s="10"/>
      <c r="H8" s="10"/>
      <c r="I8" s="10"/>
    </row>
    <row r="9" spans="1:9">
      <c r="A9" s="10"/>
      <c r="B9" s="10"/>
      <c r="C9" s="10"/>
      <c r="D9" s="10"/>
      <c r="E9" s="10"/>
      <c r="F9" s="10"/>
      <c r="G9" s="10"/>
      <c r="H9" s="10"/>
      <c r="I9" s="10"/>
    </row>
    <row r="10" spans="1:9">
      <c r="A10" s="10"/>
      <c r="B10" s="10"/>
      <c r="C10" s="10"/>
      <c r="D10" s="10"/>
      <c r="E10" s="10"/>
      <c r="F10" s="10"/>
      <c r="G10" s="10"/>
      <c r="H10" s="10"/>
      <c r="I10" s="10"/>
    </row>
    <row r="11" spans="1:9">
      <c r="A11" s="5" t="s">
        <v>349</v>
      </c>
      <c r="B11" s="6" t="s">
        <v>350</v>
      </c>
      <c r="C11" s="6" t="s">
        <v>351</v>
      </c>
      <c r="D11" s="6" t="s">
        <v>343</v>
      </c>
      <c r="E11" s="6" t="s">
        <v>344</v>
      </c>
      <c r="F11" s="6" t="s">
        <v>345</v>
      </c>
      <c r="G11" s="6" t="s">
        <v>346</v>
      </c>
      <c r="H11" s="6" t="s">
        <v>347</v>
      </c>
      <c r="I11" s="6" t="s">
        <v>348</v>
      </c>
    </row>
    <row r="12" spans="1:9">
      <c r="A12" s="4">
        <v>1</v>
      </c>
      <c r="B12" s="3" t="s">
        <v>0</v>
      </c>
      <c r="C12">
        <v>360</v>
      </c>
      <c r="H12" s="1">
        <v>-0.48</v>
      </c>
      <c r="I12" s="1">
        <v>-0.51</v>
      </c>
    </row>
    <row r="13" spans="1:9">
      <c r="A13" s="4">
        <v>1.1000000000000001</v>
      </c>
      <c r="B13" s="3" t="s">
        <v>1</v>
      </c>
      <c r="C13">
        <v>213</v>
      </c>
      <c r="H13" s="1">
        <v>-0.46</v>
      </c>
      <c r="I13" s="1">
        <v>-0.55000000000000004</v>
      </c>
    </row>
    <row r="14" spans="1:9">
      <c r="A14" s="4" t="s">
        <v>2</v>
      </c>
      <c r="B14" s="3" t="s">
        <v>3</v>
      </c>
      <c r="C14">
        <v>110</v>
      </c>
      <c r="H14" s="1">
        <v>-0.53</v>
      </c>
      <c r="I14" s="1">
        <v>-0.63</v>
      </c>
    </row>
    <row r="15" spans="1:9">
      <c r="A15" s="4" t="s">
        <v>4</v>
      </c>
      <c r="B15" s="3" t="s">
        <v>5</v>
      </c>
      <c r="C15">
        <v>26</v>
      </c>
      <c r="H15" s="1">
        <v>-0.35</v>
      </c>
      <c r="I15" s="1">
        <v>-0.31</v>
      </c>
    </row>
    <row r="16" spans="1:9">
      <c r="A16" s="4" t="s">
        <v>6</v>
      </c>
      <c r="B16" s="3" t="s">
        <v>7</v>
      </c>
      <c r="C16">
        <v>83</v>
      </c>
      <c r="H16" s="1">
        <v>-0.56999999999999995</v>
      </c>
      <c r="I16" s="1">
        <v>-0.69</v>
      </c>
    </row>
    <row r="17" spans="1:9">
      <c r="A17" s="4" t="s">
        <v>8</v>
      </c>
      <c r="B17" s="3" t="s">
        <v>9</v>
      </c>
      <c r="C17">
        <v>45</v>
      </c>
      <c r="I17" s="1">
        <v>-0.28999999999999998</v>
      </c>
    </row>
    <row r="18" spans="1:9">
      <c r="A18" s="4" t="s">
        <v>10</v>
      </c>
      <c r="B18" s="3" t="s">
        <v>11</v>
      </c>
      <c r="C18">
        <v>17</v>
      </c>
      <c r="H18" s="1">
        <v>-0.35</v>
      </c>
      <c r="I18" s="1">
        <v>-0.35</v>
      </c>
    </row>
    <row r="19" spans="1:9">
      <c r="A19" s="4" t="s">
        <v>12</v>
      </c>
      <c r="B19" s="3" t="s">
        <v>13</v>
      </c>
      <c r="C19">
        <v>26</v>
      </c>
      <c r="I19" s="1">
        <v>-0.27</v>
      </c>
    </row>
    <row r="20" spans="1:9">
      <c r="A20" s="4" t="s">
        <v>14</v>
      </c>
      <c r="B20" s="3" t="s">
        <v>15</v>
      </c>
      <c r="C20">
        <v>15</v>
      </c>
      <c r="D20" s="1">
        <v>0.2</v>
      </c>
    </row>
    <row r="21" spans="1:9">
      <c r="A21" s="4" t="s">
        <v>16</v>
      </c>
      <c r="B21" s="3" t="s">
        <v>17</v>
      </c>
      <c r="C21">
        <v>18</v>
      </c>
      <c r="H21" s="1">
        <v>-0.5</v>
      </c>
      <c r="I21" s="1">
        <v>-0.61</v>
      </c>
    </row>
    <row r="22" spans="1:9">
      <c r="A22" s="4">
        <v>1.3</v>
      </c>
      <c r="B22" s="3" t="s">
        <v>18</v>
      </c>
      <c r="C22">
        <v>100</v>
      </c>
      <c r="H22" s="1">
        <v>-0.56000000000000005</v>
      </c>
      <c r="I22" s="1">
        <v>-0.52</v>
      </c>
    </row>
    <row r="23" spans="1:9">
      <c r="A23" s="4" t="s">
        <v>19</v>
      </c>
      <c r="B23" s="3" t="s">
        <v>20</v>
      </c>
      <c r="C23">
        <v>15</v>
      </c>
      <c r="D23" s="1">
        <v>0.33</v>
      </c>
      <c r="E23" s="1">
        <v>0.33</v>
      </c>
      <c r="H23" s="1">
        <v>-0.2</v>
      </c>
      <c r="I23" s="1">
        <v>-0.4</v>
      </c>
    </row>
    <row r="24" spans="1:9">
      <c r="A24" s="4" t="s">
        <v>21</v>
      </c>
      <c r="B24" s="3" t="s">
        <v>22</v>
      </c>
      <c r="C24">
        <v>16</v>
      </c>
      <c r="I24" s="1">
        <v>-0.56000000000000005</v>
      </c>
    </row>
    <row r="25" spans="1:9">
      <c r="A25" s="4" t="s">
        <v>23</v>
      </c>
      <c r="B25" s="3" t="s">
        <v>24</v>
      </c>
      <c r="C25">
        <v>17</v>
      </c>
      <c r="E25" s="1">
        <v>-0.47</v>
      </c>
      <c r="I25" s="1">
        <v>-0.71</v>
      </c>
    </row>
    <row r="26" spans="1:9">
      <c r="A26" s="4">
        <v>2</v>
      </c>
      <c r="B26" s="3" t="s">
        <v>25</v>
      </c>
      <c r="C26">
        <v>235</v>
      </c>
      <c r="D26" s="1">
        <v>-0.34</v>
      </c>
      <c r="E26" s="1">
        <v>-0.35</v>
      </c>
      <c r="G26" s="1">
        <v>-0.37</v>
      </c>
    </row>
    <row r="27" spans="1:9">
      <c r="A27" s="4">
        <v>2.1</v>
      </c>
      <c r="B27" s="3" t="s">
        <v>26</v>
      </c>
      <c r="C27">
        <v>97</v>
      </c>
      <c r="E27" s="1">
        <v>-0.38</v>
      </c>
      <c r="G27" s="1">
        <v>-0.38</v>
      </c>
    </row>
    <row r="28" spans="1:9">
      <c r="A28" s="4" t="s">
        <v>27</v>
      </c>
      <c r="B28" s="3" t="s">
        <v>28</v>
      </c>
      <c r="C28">
        <v>83</v>
      </c>
      <c r="E28" s="1">
        <v>-0.42</v>
      </c>
      <c r="G28" s="1">
        <v>-0.4</v>
      </c>
    </row>
    <row r="29" spans="1:9">
      <c r="A29" s="4" t="s">
        <v>29</v>
      </c>
      <c r="B29" s="3" t="s">
        <v>30</v>
      </c>
      <c r="C29">
        <v>26</v>
      </c>
      <c r="E29" s="1">
        <v>-0.57999999999999996</v>
      </c>
      <c r="G29" s="1">
        <v>-0.38</v>
      </c>
      <c r="H29" s="1">
        <v>-0.62</v>
      </c>
    </row>
    <row r="30" spans="1:9">
      <c r="A30" s="4" t="s">
        <v>31</v>
      </c>
      <c r="B30" s="3" t="s">
        <v>32</v>
      </c>
      <c r="C30">
        <v>15</v>
      </c>
      <c r="E30" s="1">
        <v>-0.4</v>
      </c>
      <c r="G30" s="1">
        <v>-0.6</v>
      </c>
    </row>
    <row r="31" spans="1:9">
      <c r="A31" s="4" t="s">
        <v>33</v>
      </c>
      <c r="B31" s="3" t="s">
        <v>34</v>
      </c>
      <c r="C31">
        <v>22</v>
      </c>
      <c r="I31" s="1">
        <v>0.55000000000000004</v>
      </c>
    </row>
    <row r="32" spans="1:9">
      <c r="A32" s="4">
        <v>2.2000000000000002</v>
      </c>
      <c r="B32" s="3" t="s">
        <v>35</v>
      </c>
      <c r="C32">
        <v>137</v>
      </c>
      <c r="E32" s="1">
        <v>-0.31</v>
      </c>
      <c r="G32" s="1">
        <v>-0.36</v>
      </c>
    </row>
    <row r="33" spans="1:9">
      <c r="A33" s="4" t="s">
        <v>36</v>
      </c>
      <c r="B33" s="3" t="s">
        <v>37</v>
      </c>
      <c r="C33">
        <v>60</v>
      </c>
      <c r="F33" s="1">
        <v>0.42</v>
      </c>
      <c r="I33" s="1">
        <v>0.4</v>
      </c>
    </row>
    <row r="34" spans="1:9">
      <c r="A34" s="4" t="s">
        <v>38</v>
      </c>
      <c r="B34" s="3" t="s">
        <v>39</v>
      </c>
      <c r="C34">
        <v>20</v>
      </c>
      <c r="F34" s="1">
        <v>0.5</v>
      </c>
      <c r="I34" s="1">
        <v>0.6</v>
      </c>
    </row>
    <row r="35" spans="1:9">
      <c r="A35" s="4" t="s">
        <v>40</v>
      </c>
      <c r="B35" s="3" t="s">
        <v>41</v>
      </c>
      <c r="C35">
        <v>18</v>
      </c>
      <c r="H35" s="1">
        <v>0.39</v>
      </c>
      <c r="I35" s="1">
        <v>0.44</v>
      </c>
    </row>
    <row r="36" spans="1:9">
      <c r="A36" s="4" t="s">
        <v>42</v>
      </c>
      <c r="B36" s="3" t="s">
        <v>43</v>
      </c>
      <c r="C36">
        <v>76</v>
      </c>
      <c r="D36" s="1">
        <v>-0.38</v>
      </c>
      <c r="E36" s="1">
        <v>-0.39</v>
      </c>
      <c r="G36" s="1">
        <v>-0.39</v>
      </c>
    </row>
    <row r="37" spans="1:9">
      <c r="A37" s="4" t="s">
        <v>44</v>
      </c>
      <c r="B37" s="3" t="s">
        <v>45</v>
      </c>
      <c r="C37">
        <v>16</v>
      </c>
      <c r="D37" s="1">
        <v>-0.44</v>
      </c>
      <c r="E37" s="1">
        <v>-0.5</v>
      </c>
      <c r="G37" s="1">
        <v>-0.44</v>
      </c>
    </row>
    <row r="38" spans="1:9">
      <c r="A38" s="4">
        <v>3.1</v>
      </c>
      <c r="B38" s="3" t="s">
        <v>46</v>
      </c>
      <c r="C38">
        <v>15</v>
      </c>
      <c r="I38" s="1">
        <v>0.8</v>
      </c>
    </row>
    <row r="39" spans="1:9">
      <c r="A39" s="4">
        <v>3.2</v>
      </c>
      <c r="B39" s="3" t="s">
        <v>47</v>
      </c>
      <c r="C39">
        <v>30</v>
      </c>
      <c r="D39" s="1">
        <v>-0.37</v>
      </c>
      <c r="E39" s="1">
        <v>-0.47</v>
      </c>
      <c r="G39" s="1">
        <v>-0.23</v>
      </c>
    </row>
    <row r="40" spans="1:9">
      <c r="A40" s="4" t="s">
        <v>48</v>
      </c>
      <c r="B40" s="3" t="s">
        <v>49</v>
      </c>
      <c r="C40">
        <v>17</v>
      </c>
      <c r="D40" s="1">
        <v>-0.47</v>
      </c>
      <c r="E40" s="1">
        <v>-0.53</v>
      </c>
      <c r="I40" s="1">
        <v>0.28999999999999998</v>
      </c>
    </row>
    <row r="41" spans="1:9">
      <c r="A41" s="4">
        <v>5</v>
      </c>
      <c r="B41" s="3" t="s">
        <v>50</v>
      </c>
      <c r="C41">
        <v>30</v>
      </c>
      <c r="I41" s="1">
        <v>0.27</v>
      </c>
    </row>
    <row r="42" spans="1:9">
      <c r="A42" s="4">
        <v>7</v>
      </c>
      <c r="B42" s="3" t="s">
        <v>51</v>
      </c>
      <c r="C42">
        <v>46</v>
      </c>
      <c r="H42" s="1">
        <v>0.41</v>
      </c>
      <c r="I42" s="1">
        <v>0.41</v>
      </c>
    </row>
    <row r="43" spans="1:9">
      <c r="A43" s="4">
        <v>7.1</v>
      </c>
      <c r="B43" s="3" t="s">
        <v>52</v>
      </c>
      <c r="C43">
        <v>27</v>
      </c>
      <c r="I43" s="1">
        <v>0.44</v>
      </c>
    </row>
    <row r="44" spans="1:9">
      <c r="A44" s="4">
        <v>8</v>
      </c>
      <c r="B44" s="3" t="s">
        <v>53</v>
      </c>
      <c r="C44">
        <v>126</v>
      </c>
      <c r="H44" s="1">
        <v>0.55000000000000004</v>
      </c>
      <c r="I44" s="1">
        <v>0.42</v>
      </c>
    </row>
    <row r="45" spans="1:9">
      <c r="A45" s="4">
        <v>8.1</v>
      </c>
      <c r="B45" s="3" t="s">
        <v>54</v>
      </c>
      <c r="C45">
        <v>73</v>
      </c>
      <c r="F45" s="1">
        <v>0.42</v>
      </c>
      <c r="H45" s="1">
        <v>0.64</v>
      </c>
      <c r="I45" s="1">
        <v>0.44</v>
      </c>
    </row>
    <row r="46" spans="1:9">
      <c r="A46" s="4" t="s">
        <v>55</v>
      </c>
      <c r="B46" s="3" t="s">
        <v>56</v>
      </c>
      <c r="C46">
        <v>25</v>
      </c>
      <c r="H46" s="1">
        <v>0.4</v>
      </c>
      <c r="I46" s="1">
        <v>0.44</v>
      </c>
    </row>
    <row r="47" spans="1:9">
      <c r="A47" s="4">
        <v>10.199999999999999</v>
      </c>
      <c r="B47" s="3" t="s">
        <v>57</v>
      </c>
      <c r="C47">
        <v>56</v>
      </c>
      <c r="E47" s="1">
        <v>-0.38</v>
      </c>
      <c r="G47" s="1">
        <v>-0.45</v>
      </c>
    </row>
    <row r="48" spans="1:9">
      <c r="A48" s="4">
        <v>10.5</v>
      </c>
      <c r="B48" s="3" t="s">
        <v>58</v>
      </c>
      <c r="C48">
        <v>65</v>
      </c>
      <c r="D48" s="1">
        <v>0.46</v>
      </c>
      <c r="E48" s="1">
        <v>0.34</v>
      </c>
      <c r="G48" s="1">
        <v>0.31</v>
      </c>
    </row>
    <row r="49" spans="1:9">
      <c r="A49" s="4" t="s">
        <v>59</v>
      </c>
      <c r="B49" s="3" t="s">
        <v>60</v>
      </c>
      <c r="C49">
        <v>16</v>
      </c>
      <c r="D49" s="1">
        <v>0.75</v>
      </c>
      <c r="H49" s="1">
        <v>-0.81</v>
      </c>
      <c r="I49" s="1">
        <v>-0.75</v>
      </c>
    </row>
    <row r="50" spans="1:9">
      <c r="A50" s="4" t="s">
        <v>61</v>
      </c>
      <c r="B50" s="3" t="s">
        <v>62</v>
      </c>
      <c r="C50">
        <v>21</v>
      </c>
      <c r="D50" s="1">
        <v>0.52</v>
      </c>
      <c r="E50" s="1">
        <v>0.56999999999999995</v>
      </c>
      <c r="G50" s="1">
        <v>0.62</v>
      </c>
      <c r="I50" s="1">
        <v>0.33</v>
      </c>
    </row>
    <row r="51" spans="1:9">
      <c r="A51" s="4">
        <v>10.6</v>
      </c>
      <c r="B51" s="3" t="s">
        <v>63</v>
      </c>
      <c r="C51">
        <v>169</v>
      </c>
      <c r="D51" s="1">
        <v>0.4</v>
      </c>
      <c r="H51" s="1">
        <v>-0.38</v>
      </c>
      <c r="I51" s="1">
        <v>-0.37</v>
      </c>
    </row>
    <row r="52" spans="1:9">
      <c r="A52" s="4" t="s">
        <v>64</v>
      </c>
      <c r="B52" s="3" t="s">
        <v>65</v>
      </c>
      <c r="C52">
        <v>39</v>
      </c>
      <c r="D52" s="1">
        <v>0.49</v>
      </c>
      <c r="H52" s="1">
        <v>-0.49</v>
      </c>
      <c r="I52" s="1">
        <v>-0.51</v>
      </c>
    </row>
    <row r="53" spans="1:9">
      <c r="A53" s="4" t="s">
        <v>66</v>
      </c>
      <c r="B53" s="3" t="s">
        <v>67</v>
      </c>
      <c r="C53">
        <v>56</v>
      </c>
      <c r="H53" s="1">
        <v>-0.36</v>
      </c>
    </row>
    <row r="54" spans="1:9">
      <c r="A54" s="4" t="s">
        <v>68</v>
      </c>
      <c r="B54" s="3" t="s">
        <v>69</v>
      </c>
      <c r="C54">
        <v>72</v>
      </c>
      <c r="D54" s="1">
        <v>0.4</v>
      </c>
      <c r="H54" s="1">
        <v>-0.33</v>
      </c>
      <c r="I54" s="1">
        <v>-0.38</v>
      </c>
    </row>
    <row r="55" spans="1:9">
      <c r="A55" s="4">
        <v>10.7</v>
      </c>
      <c r="B55" s="3" t="s">
        <v>70</v>
      </c>
      <c r="C55">
        <v>65</v>
      </c>
      <c r="D55" s="1">
        <v>0.46</v>
      </c>
      <c r="E55" s="1">
        <v>0.38</v>
      </c>
      <c r="F55" s="1">
        <v>0.28000000000000003</v>
      </c>
      <c r="I55" s="1">
        <v>-0.42</v>
      </c>
    </row>
    <row r="56" spans="1:9">
      <c r="A56" s="4">
        <v>10.8</v>
      </c>
      <c r="B56" s="3" t="s">
        <v>71</v>
      </c>
      <c r="C56">
        <v>67</v>
      </c>
      <c r="D56" s="1">
        <v>0.48</v>
      </c>
      <c r="H56" s="1">
        <v>-0.43</v>
      </c>
      <c r="I56" s="1">
        <v>-0.49</v>
      </c>
    </row>
    <row r="57" spans="1:9">
      <c r="A57" s="4" t="s">
        <v>72</v>
      </c>
      <c r="B57" s="3" t="s">
        <v>73</v>
      </c>
      <c r="C57">
        <v>40</v>
      </c>
      <c r="D57" s="1">
        <v>0.52</v>
      </c>
      <c r="H57" s="1">
        <v>-0.55000000000000004</v>
      </c>
      <c r="I57" s="1">
        <v>-0.65</v>
      </c>
    </row>
    <row r="58" spans="1:9">
      <c r="A58" s="4" t="s">
        <v>74</v>
      </c>
      <c r="B58" s="3" t="s">
        <v>75</v>
      </c>
      <c r="C58">
        <v>17</v>
      </c>
      <c r="F58" s="1">
        <v>0.41</v>
      </c>
    </row>
    <row r="59" spans="1:9">
      <c r="A59" s="4">
        <v>11.2</v>
      </c>
      <c r="B59" s="3" t="s">
        <v>76</v>
      </c>
      <c r="C59">
        <v>21</v>
      </c>
      <c r="F59" s="1">
        <v>0.14000000000000001</v>
      </c>
    </row>
    <row r="60" spans="1:9">
      <c r="A60" s="4">
        <v>11.6</v>
      </c>
      <c r="B60" s="3" t="s">
        <v>77</v>
      </c>
      <c r="C60">
        <v>19</v>
      </c>
      <c r="D60" s="1">
        <v>0.42</v>
      </c>
      <c r="E60" s="1">
        <v>0.37</v>
      </c>
      <c r="G60" s="1">
        <v>0.26</v>
      </c>
      <c r="I60" s="1">
        <v>-0.42</v>
      </c>
    </row>
    <row r="61" spans="1:9">
      <c r="A61" s="4" t="s">
        <v>78</v>
      </c>
      <c r="B61" s="3" t="s">
        <v>79</v>
      </c>
      <c r="C61">
        <v>38</v>
      </c>
      <c r="F61" s="1">
        <v>0.39</v>
      </c>
    </row>
    <row r="62" spans="1:9">
      <c r="A62" s="4">
        <v>11.9</v>
      </c>
      <c r="B62" s="3" t="s">
        <v>80</v>
      </c>
      <c r="C62">
        <v>170</v>
      </c>
      <c r="F62" s="1">
        <v>0.32</v>
      </c>
      <c r="I62" s="1">
        <v>0.35</v>
      </c>
    </row>
    <row r="63" spans="1:9">
      <c r="A63" s="4" t="s">
        <v>81</v>
      </c>
      <c r="B63" s="3" t="s">
        <v>82</v>
      </c>
      <c r="C63">
        <v>61</v>
      </c>
      <c r="F63" s="1">
        <v>0.67</v>
      </c>
      <c r="H63" s="1">
        <v>0.46</v>
      </c>
      <c r="I63" s="1">
        <v>0.61</v>
      </c>
    </row>
    <row r="64" spans="1:9">
      <c r="A64" s="4" t="s">
        <v>83</v>
      </c>
      <c r="B64" s="3" t="s">
        <v>84</v>
      </c>
      <c r="C64">
        <v>16</v>
      </c>
      <c r="F64" s="1">
        <v>0.88</v>
      </c>
      <c r="H64" s="1">
        <v>0.5</v>
      </c>
      <c r="I64" s="1">
        <v>0.69</v>
      </c>
    </row>
    <row r="65" spans="1:9">
      <c r="A65" s="4">
        <v>12</v>
      </c>
      <c r="B65" s="3" t="s">
        <v>85</v>
      </c>
      <c r="C65">
        <v>37</v>
      </c>
      <c r="D65" s="1">
        <v>-0.38</v>
      </c>
      <c r="G65" s="1">
        <v>-0.24</v>
      </c>
      <c r="I65" s="1">
        <v>0.43</v>
      </c>
    </row>
    <row r="66" spans="1:9">
      <c r="A66" s="4">
        <v>13.1</v>
      </c>
      <c r="B66" s="3" t="s">
        <v>86</v>
      </c>
      <c r="C66">
        <v>331</v>
      </c>
      <c r="F66" s="1">
        <v>0.25</v>
      </c>
      <c r="H66" s="1">
        <v>0.25</v>
      </c>
      <c r="I66" s="1">
        <v>0.24</v>
      </c>
    </row>
    <row r="67" spans="1:9">
      <c r="A67" s="4" t="s">
        <v>87</v>
      </c>
      <c r="B67" s="3" t="s">
        <v>88</v>
      </c>
      <c r="C67">
        <v>40</v>
      </c>
      <c r="F67" s="1">
        <v>0.43</v>
      </c>
      <c r="H67" s="1">
        <v>0.43</v>
      </c>
      <c r="I67" s="1">
        <v>0.52</v>
      </c>
    </row>
    <row r="68" spans="1:9">
      <c r="A68" s="4" t="s">
        <v>89</v>
      </c>
      <c r="B68" s="3" t="s">
        <v>90</v>
      </c>
      <c r="C68">
        <v>26</v>
      </c>
      <c r="F68" s="1">
        <v>0.19</v>
      </c>
      <c r="I68" s="1">
        <v>0.19</v>
      </c>
    </row>
    <row r="69" spans="1:9">
      <c r="A69" s="4" t="s">
        <v>91</v>
      </c>
      <c r="B69" s="3" t="s">
        <v>92</v>
      </c>
      <c r="C69">
        <v>70</v>
      </c>
      <c r="F69" s="1">
        <v>0.34</v>
      </c>
      <c r="H69" s="1">
        <v>0.31</v>
      </c>
      <c r="I69" s="1">
        <v>0.41</v>
      </c>
    </row>
    <row r="70" spans="1:9">
      <c r="A70" s="4" t="s">
        <v>93</v>
      </c>
      <c r="B70" s="3" t="s">
        <v>94</v>
      </c>
      <c r="C70">
        <v>38</v>
      </c>
      <c r="F70" s="1">
        <v>0.45</v>
      </c>
      <c r="G70" s="1">
        <v>-0.24</v>
      </c>
      <c r="H70" s="1">
        <v>0.37</v>
      </c>
      <c r="I70" s="1">
        <v>0.53</v>
      </c>
    </row>
    <row r="71" spans="1:9">
      <c r="A71" s="4">
        <v>13.2</v>
      </c>
      <c r="B71" s="3" t="s">
        <v>95</v>
      </c>
      <c r="C71">
        <v>217</v>
      </c>
      <c r="E71" s="1">
        <v>0.37</v>
      </c>
      <c r="F71" s="1">
        <v>0.35</v>
      </c>
      <c r="H71" s="1">
        <v>0.24</v>
      </c>
      <c r="I71" s="1">
        <v>0.31</v>
      </c>
    </row>
    <row r="72" spans="1:9">
      <c r="A72" s="4" t="s">
        <v>96</v>
      </c>
      <c r="B72" s="3" t="s">
        <v>97</v>
      </c>
      <c r="C72">
        <v>45</v>
      </c>
      <c r="F72" s="1">
        <v>0.47</v>
      </c>
    </row>
    <row r="73" spans="1:9">
      <c r="A73" s="4" t="s">
        <v>98</v>
      </c>
      <c r="B73" s="3" t="s">
        <v>99</v>
      </c>
      <c r="C73">
        <v>16</v>
      </c>
      <c r="D73" s="1">
        <v>0.69</v>
      </c>
      <c r="E73" s="1">
        <v>0.56000000000000005</v>
      </c>
      <c r="F73" s="1">
        <v>0.56000000000000005</v>
      </c>
      <c r="I73" s="1">
        <v>0.56000000000000005</v>
      </c>
    </row>
    <row r="74" spans="1:9">
      <c r="A74" s="4" t="s">
        <v>100</v>
      </c>
      <c r="B74" s="3" t="s">
        <v>101</v>
      </c>
      <c r="C74">
        <v>80</v>
      </c>
      <c r="H74" s="1">
        <v>0.26</v>
      </c>
      <c r="I74" s="1">
        <v>0.26</v>
      </c>
    </row>
    <row r="75" spans="1:9">
      <c r="A75" s="4" t="s">
        <v>102</v>
      </c>
      <c r="B75" s="3" t="s">
        <v>103</v>
      </c>
      <c r="C75">
        <v>24</v>
      </c>
      <c r="D75" s="1">
        <v>0.38</v>
      </c>
      <c r="E75" s="1">
        <v>0.28999999999999998</v>
      </c>
      <c r="G75" s="1">
        <v>0.25</v>
      </c>
    </row>
    <row r="76" spans="1:9">
      <c r="A76" s="4" t="s">
        <v>104</v>
      </c>
      <c r="B76" s="3" t="s">
        <v>105</v>
      </c>
      <c r="C76">
        <v>38</v>
      </c>
      <c r="H76" s="1">
        <v>0.47</v>
      </c>
      <c r="I76" s="1">
        <v>0.57999999999999996</v>
      </c>
    </row>
    <row r="77" spans="1:9">
      <c r="A77" s="4" t="s">
        <v>106</v>
      </c>
      <c r="B77" s="3" t="s">
        <v>107</v>
      </c>
      <c r="C77">
        <v>54</v>
      </c>
      <c r="I77" s="1">
        <v>0.5</v>
      </c>
    </row>
    <row r="78" spans="1:9">
      <c r="A78" s="4" t="s">
        <v>108</v>
      </c>
      <c r="B78" s="3" t="s">
        <v>109</v>
      </c>
      <c r="C78">
        <v>33</v>
      </c>
      <c r="G78" s="1">
        <v>0.33</v>
      </c>
    </row>
    <row r="79" spans="1:9">
      <c r="A79" s="4" t="s">
        <v>110</v>
      </c>
      <c r="B79" s="3" t="s">
        <v>111</v>
      </c>
      <c r="C79">
        <v>23</v>
      </c>
      <c r="I79" s="1">
        <v>-0.7</v>
      </c>
    </row>
    <row r="80" spans="1:9">
      <c r="A80" s="4" t="s">
        <v>112</v>
      </c>
      <c r="B80" s="3" t="s">
        <v>113</v>
      </c>
      <c r="C80">
        <v>15</v>
      </c>
      <c r="I80" s="1">
        <v>-0.73</v>
      </c>
    </row>
    <row r="81" spans="1:9">
      <c r="A81" s="4" t="s">
        <v>114</v>
      </c>
      <c r="B81" s="3" t="s">
        <v>115</v>
      </c>
      <c r="C81">
        <v>55</v>
      </c>
      <c r="H81" s="1">
        <v>0.36</v>
      </c>
      <c r="I81" s="1">
        <v>0.4</v>
      </c>
    </row>
    <row r="82" spans="1:9">
      <c r="A82" s="4" t="s">
        <v>116</v>
      </c>
      <c r="B82" s="3" t="s">
        <v>117</v>
      </c>
      <c r="C82">
        <v>32</v>
      </c>
      <c r="E82" s="1">
        <v>0.28000000000000003</v>
      </c>
      <c r="F82" s="1">
        <v>0.56000000000000005</v>
      </c>
      <c r="H82" s="1">
        <v>0.5</v>
      </c>
      <c r="I82" s="1">
        <v>0.53</v>
      </c>
    </row>
    <row r="83" spans="1:9">
      <c r="A83" s="4">
        <v>14</v>
      </c>
      <c r="B83" s="3" t="s">
        <v>118</v>
      </c>
      <c r="C83">
        <v>17</v>
      </c>
      <c r="E83" s="1">
        <v>-0.28999999999999998</v>
      </c>
    </row>
    <row r="84" spans="1:9">
      <c r="A84" s="4">
        <v>15.2</v>
      </c>
      <c r="B84" s="3" t="s">
        <v>119</v>
      </c>
      <c r="C84">
        <v>57</v>
      </c>
      <c r="G84" s="1">
        <v>0.32</v>
      </c>
      <c r="H84" s="1">
        <v>-0.28000000000000003</v>
      </c>
      <c r="I84" s="1">
        <v>-0.35</v>
      </c>
    </row>
    <row r="85" spans="1:9">
      <c r="A85" s="4">
        <v>16.100000000000001</v>
      </c>
      <c r="B85" s="3" t="s">
        <v>120</v>
      </c>
      <c r="C85">
        <v>187</v>
      </c>
      <c r="H85" s="1">
        <v>0.16</v>
      </c>
      <c r="I85" s="1">
        <v>0.19</v>
      </c>
    </row>
    <row r="86" spans="1:9">
      <c r="A86" s="4" t="s">
        <v>121</v>
      </c>
      <c r="B86" s="3" t="s">
        <v>122</v>
      </c>
      <c r="C86">
        <v>42</v>
      </c>
      <c r="F86" s="1">
        <v>0.5</v>
      </c>
      <c r="H86" s="1">
        <v>0.4</v>
      </c>
      <c r="I86" s="1">
        <v>0.48</v>
      </c>
    </row>
    <row r="87" spans="1:9">
      <c r="A87" s="4" t="s">
        <v>123</v>
      </c>
      <c r="B87" s="3" t="s">
        <v>124</v>
      </c>
      <c r="C87">
        <v>35</v>
      </c>
      <c r="H87" s="1">
        <v>-0.56999999999999995</v>
      </c>
    </row>
    <row r="88" spans="1:9">
      <c r="A88" s="4" t="s">
        <v>125</v>
      </c>
      <c r="B88" s="3" t="s">
        <v>126</v>
      </c>
      <c r="C88">
        <v>44</v>
      </c>
      <c r="D88" s="1">
        <v>0.3</v>
      </c>
      <c r="E88" s="1">
        <v>0.39</v>
      </c>
      <c r="F88" s="1">
        <v>0.25</v>
      </c>
      <c r="H88" s="1">
        <v>0.25</v>
      </c>
      <c r="I88" s="1">
        <v>0.3</v>
      </c>
    </row>
    <row r="89" spans="1:9">
      <c r="A89" s="4">
        <v>16.2</v>
      </c>
      <c r="B89" s="3" t="s">
        <v>127</v>
      </c>
      <c r="C89">
        <v>190</v>
      </c>
      <c r="F89" s="1">
        <v>0.37</v>
      </c>
      <c r="H89" s="1">
        <v>0.33</v>
      </c>
      <c r="I89" s="1">
        <v>0.38</v>
      </c>
    </row>
    <row r="90" spans="1:9">
      <c r="A90" s="4" t="s">
        <v>128</v>
      </c>
      <c r="B90" s="3" t="s">
        <v>129</v>
      </c>
      <c r="C90">
        <v>104</v>
      </c>
      <c r="E90" s="1">
        <v>0.28000000000000003</v>
      </c>
      <c r="F90" s="1">
        <v>0.44</v>
      </c>
      <c r="H90" s="1">
        <v>0.43</v>
      </c>
      <c r="I90" s="1">
        <v>0.43</v>
      </c>
    </row>
    <row r="91" spans="1:9">
      <c r="A91" s="4">
        <v>16.399999999999999</v>
      </c>
      <c r="B91" s="3" t="s">
        <v>130</v>
      </c>
      <c r="C91">
        <v>53</v>
      </c>
      <c r="D91" s="1">
        <v>0.25</v>
      </c>
      <c r="E91" s="1">
        <v>0.26</v>
      </c>
      <c r="F91" s="1">
        <v>0.17</v>
      </c>
      <c r="I91" s="1">
        <v>0.17</v>
      </c>
    </row>
    <row r="92" spans="1:9">
      <c r="A92" s="4" t="s">
        <v>131</v>
      </c>
      <c r="B92" s="3" t="s">
        <v>132</v>
      </c>
      <c r="C92">
        <v>48</v>
      </c>
      <c r="D92" s="1">
        <v>0.27</v>
      </c>
      <c r="E92" s="1">
        <v>0.28999999999999998</v>
      </c>
      <c r="F92" s="1">
        <v>0.19</v>
      </c>
      <c r="I92" s="1">
        <v>0.19</v>
      </c>
    </row>
    <row r="93" spans="1:9">
      <c r="A93" s="4">
        <v>16.100000000000001</v>
      </c>
      <c r="B93" s="3" t="s">
        <v>133</v>
      </c>
      <c r="C93">
        <v>27</v>
      </c>
      <c r="D93" s="1">
        <v>0.44</v>
      </c>
      <c r="E93" s="1">
        <v>0.44</v>
      </c>
      <c r="H93" s="1">
        <v>0.41</v>
      </c>
    </row>
    <row r="94" spans="1:9">
      <c r="A94" s="4" t="s">
        <v>134</v>
      </c>
      <c r="B94" s="3" t="s">
        <v>135</v>
      </c>
      <c r="C94">
        <v>21</v>
      </c>
      <c r="H94" s="1">
        <v>-0.48</v>
      </c>
      <c r="I94" s="1">
        <v>-0.52</v>
      </c>
    </row>
    <row r="95" spans="1:9">
      <c r="A95" s="4" t="s">
        <v>136</v>
      </c>
      <c r="B95" s="3" t="s">
        <v>137</v>
      </c>
      <c r="C95">
        <v>94</v>
      </c>
      <c r="D95" s="1">
        <v>-0.3</v>
      </c>
      <c r="E95" s="1">
        <v>-0.33</v>
      </c>
      <c r="G95" s="1">
        <v>-0.23</v>
      </c>
      <c r="H95" s="1">
        <v>-0.54</v>
      </c>
    </row>
    <row r="96" spans="1:9">
      <c r="A96" s="4" t="s">
        <v>138</v>
      </c>
      <c r="B96" s="3" t="s">
        <v>139</v>
      </c>
      <c r="C96">
        <v>63</v>
      </c>
      <c r="D96" s="1">
        <v>0.33</v>
      </c>
      <c r="E96" s="1">
        <v>0.28999999999999998</v>
      </c>
      <c r="I96" s="1">
        <v>-0.24</v>
      </c>
    </row>
    <row r="97" spans="1:9">
      <c r="A97" s="4" t="s">
        <v>140</v>
      </c>
      <c r="B97" s="3" t="s">
        <v>141</v>
      </c>
      <c r="C97">
        <v>40</v>
      </c>
      <c r="D97" s="1">
        <v>0.35</v>
      </c>
      <c r="E97" s="1">
        <v>0.33</v>
      </c>
      <c r="I97" s="1">
        <v>-0.52</v>
      </c>
    </row>
    <row r="98" spans="1:9">
      <c r="A98" s="4">
        <v>17.5</v>
      </c>
      <c r="B98" s="3" t="s">
        <v>142</v>
      </c>
      <c r="C98">
        <v>165</v>
      </c>
      <c r="H98" s="1">
        <v>0.34</v>
      </c>
      <c r="I98" s="1">
        <v>0.3</v>
      </c>
    </row>
    <row r="99" spans="1:9">
      <c r="A99" s="4" t="s">
        <v>143</v>
      </c>
      <c r="B99" s="3" t="s">
        <v>144</v>
      </c>
      <c r="C99">
        <v>63</v>
      </c>
      <c r="H99" s="1">
        <v>0.22</v>
      </c>
      <c r="I99" s="1">
        <v>0.24</v>
      </c>
    </row>
    <row r="100" spans="1:9">
      <c r="A100" s="4" t="s">
        <v>145</v>
      </c>
      <c r="B100" s="3" t="s">
        <v>146</v>
      </c>
      <c r="C100">
        <v>70</v>
      </c>
      <c r="H100" s="1">
        <v>0.46</v>
      </c>
      <c r="I100" s="1">
        <v>0.37</v>
      </c>
    </row>
    <row r="101" spans="1:9">
      <c r="A101" s="4" t="s">
        <v>147</v>
      </c>
      <c r="B101" s="3" t="s">
        <v>148</v>
      </c>
      <c r="C101">
        <v>30</v>
      </c>
      <c r="I101" s="1">
        <v>0.5</v>
      </c>
    </row>
    <row r="102" spans="1:9">
      <c r="A102" s="4">
        <v>17.600000000000001</v>
      </c>
      <c r="B102" s="3" t="s">
        <v>149</v>
      </c>
      <c r="C102">
        <v>66</v>
      </c>
      <c r="D102" s="1">
        <v>0.41</v>
      </c>
      <c r="E102" s="1">
        <v>0.42</v>
      </c>
      <c r="I102" s="1">
        <v>-0.24</v>
      </c>
    </row>
    <row r="103" spans="1:9">
      <c r="A103" s="4" t="s">
        <v>150</v>
      </c>
      <c r="B103" s="3" t="s">
        <v>151</v>
      </c>
      <c r="C103">
        <v>39</v>
      </c>
      <c r="D103" s="1">
        <v>0.44</v>
      </c>
      <c r="E103" s="1">
        <v>0.36</v>
      </c>
    </row>
    <row r="104" spans="1:9">
      <c r="A104" s="4" t="s">
        <v>152</v>
      </c>
      <c r="B104" s="3" t="s">
        <v>153</v>
      </c>
      <c r="C104">
        <v>22</v>
      </c>
      <c r="D104" s="1">
        <v>0.45</v>
      </c>
      <c r="E104" s="1">
        <v>0.55000000000000004</v>
      </c>
    </row>
    <row r="105" spans="1:9">
      <c r="A105" s="4">
        <v>17.7</v>
      </c>
      <c r="B105" s="3" t="s">
        <v>154</v>
      </c>
      <c r="C105">
        <v>57</v>
      </c>
      <c r="F105" s="1">
        <v>0.3</v>
      </c>
      <c r="H105" s="1">
        <v>0.23</v>
      </c>
      <c r="I105" s="1">
        <v>0.21</v>
      </c>
    </row>
    <row r="106" spans="1:9">
      <c r="A106" s="4" t="s">
        <v>155</v>
      </c>
      <c r="B106" s="3" t="s">
        <v>156</v>
      </c>
      <c r="C106">
        <v>53</v>
      </c>
      <c r="F106" s="1">
        <v>0.32</v>
      </c>
      <c r="H106" s="1">
        <v>0.25</v>
      </c>
      <c r="I106" s="1">
        <v>0.23</v>
      </c>
    </row>
    <row r="107" spans="1:9">
      <c r="A107" s="4" t="s">
        <v>157</v>
      </c>
      <c r="B107" s="3" t="s">
        <v>158</v>
      </c>
      <c r="C107">
        <v>27</v>
      </c>
      <c r="F107" s="1">
        <v>0.26</v>
      </c>
      <c r="H107" s="1">
        <v>0.15</v>
      </c>
      <c r="I107" s="1">
        <v>0.22</v>
      </c>
    </row>
    <row r="108" spans="1:9">
      <c r="A108" s="4">
        <v>17.8</v>
      </c>
      <c r="B108" s="3" t="s">
        <v>159</v>
      </c>
      <c r="C108">
        <v>23</v>
      </c>
      <c r="D108" s="1">
        <v>0.56999999999999995</v>
      </c>
      <c r="E108" s="1">
        <v>0.56999999999999995</v>
      </c>
      <c r="G108" s="1">
        <v>0.48</v>
      </c>
    </row>
    <row r="109" spans="1:9">
      <c r="A109" s="4" t="s">
        <v>160</v>
      </c>
      <c r="B109" s="3" t="s">
        <v>161</v>
      </c>
      <c r="C109">
        <v>20</v>
      </c>
      <c r="D109" s="1">
        <v>0.6</v>
      </c>
      <c r="E109" s="1">
        <v>0.6</v>
      </c>
      <c r="G109" s="1">
        <v>0.5</v>
      </c>
    </row>
    <row r="110" spans="1:9">
      <c r="A110" s="4">
        <v>19</v>
      </c>
      <c r="B110" s="3" t="s">
        <v>162</v>
      </c>
      <c r="C110">
        <v>74</v>
      </c>
      <c r="H110" s="1">
        <v>-0.51</v>
      </c>
      <c r="I110" s="1">
        <v>-0.53</v>
      </c>
    </row>
    <row r="111" spans="1:9">
      <c r="A111" s="4" t="s">
        <v>163</v>
      </c>
      <c r="B111" s="3" t="s">
        <v>164</v>
      </c>
      <c r="C111">
        <v>254</v>
      </c>
      <c r="D111" s="1">
        <v>-0.45</v>
      </c>
      <c r="E111" s="1">
        <v>-0.46</v>
      </c>
      <c r="F111" s="1">
        <v>0.33</v>
      </c>
      <c r="G111" s="1">
        <v>-0.4</v>
      </c>
      <c r="I111" s="1">
        <v>0.46</v>
      </c>
    </row>
    <row r="112" spans="1:9">
      <c r="A112" s="4" t="s">
        <v>165</v>
      </c>
      <c r="B112" s="3" t="s">
        <v>166</v>
      </c>
      <c r="C112">
        <v>37</v>
      </c>
      <c r="F112" s="1">
        <v>0.49</v>
      </c>
      <c r="I112" s="1">
        <v>0.38</v>
      </c>
    </row>
    <row r="113" spans="1:9">
      <c r="A113" s="4" t="s">
        <v>167</v>
      </c>
      <c r="B113" s="3" t="s">
        <v>168</v>
      </c>
      <c r="C113">
        <v>208</v>
      </c>
      <c r="D113" s="1">
        <v>0.39</v>
      </c>
      <c r="E113" s="1">
        <v>0.47</v>
      </c>
      <c r="F113" s="1">
        <v>0.19</v>
      </c>
      <c r="G113" s="1">
        <v>0.56000000000000005</v>
      </c>
      <c r="H113" s="1">
        <v>0.2</v>
      </c>
      <c r="I113" s="1">
        <v>0.18</v>
      </c>
    </row>
    <row r="114" spans="1:9">
      <c r="A114" s="4" t="s">
        <v>169</v>
      </c>
      <c r="B114" s="3" t="s">
        <v>170</v>
      </c>
      <c r="C114">
        <v>131</v>
      </c>
      <c r="D114" s="1">
        <v>0.47</v>
      </c>
      <c r="E114" s="1">
        <v>0.46</v>
      </c>
      <c r="G114" s="1">
        <v>0.5</v>
      </c>
      <c r="I114" s="1">
        <v>-0.47</v>
      </c>
    </row>
    <row r="115" spans="1:9">
      <c r="A115" s="4" t="s">
        <v>171</v>
      </c>
      <c r="B115" s="3" t="s">
        <v>172</v>
      </c>
      <c r="C115">
        <v>336</v>
      </c>
      <c r="I115" s="1">
        <v>0.25</v>
      </c>
    </row>
    <row r="116" spans="1:9">
      <c r="A116" s="4" t="s">
        <v>173</v>
      </c>
      <c r="B116" s="3" t="s">
        <v>174</v>
      </c>
      <c r="C116">
        <v>110</v>
      </c>
      <c r="E116" s="1">
        <v>-0.33</v>
      </c>
      <c r="G116" s="1">
        <v>-0.2</v>
      </c>
    </row>
    <row r="117" spans="1:9">
      <c r="A117" s="4" t="s">
        <v>175</v>
      </c>
      <c r="B117" s="3" t="s">
        <v>176</v>
      </c>
      <c r="C117">
        <v>32</v>
      </c>
      <c r="H117" s="1">
        <v>0.25</v>
      </c>
      <c r="I117" s="1">
        <v>0.34</v>
      </c>
    </row>
    <row r="118" spans="1:9">
      <c r="A118" s="4" t="s">
        <v>177</v>
      </c>
      <c r="B118" s="3" t="s">
        <v>178</v>
      </c>
      <c r="C118">
        <v>83</v>
      </c>
      <c r="D118" s="1">
        <v>0.34</v>
      </c>
      <c r="E118" s="1">
        <v>0.4</v>
      </c>
      <c r="I118" s="1">
        <v>-0.34</v>
      </c>
    </row>
    <row r="119" spans="1:9">
      <c r="A119" s="4">
        <v>21.4</v>
      </c>
      <c r="B119" s="3" t="s">
        <v>179</v>
      </c>
      <c r="C119">
        <v>38</v>
      </c>
      <c r="G119" s="1">
        <v>0.71</v>
      </c>
    </row>
    <row r="120" spans="1:9">
      <c r="A120" s="4">
        <v>23.1</v>
      </c>
      <c r="B120" s="3" t="s">
        <v>180</v>
      </c>
      <c r="C120">
        <v>48</v>
      </c>
      <c r="E120" s="1">
        <v>-0.33</v>
      </c>
      <c r="G120" s="1">
        <v>-0.31</v>
      </c>
    </row>
    <row r="121" spans="1:9">
      <c r="A121" s="4" t="s">
        <v>181</v>
      </c>
      <c r="B121" s="3" t="s">
        <v>182</v>
      </c>
      <c r="C121">
        <v>15</v>
      </c>
      <c r="D121" s="1">
        <v>-0.47</v>
      </c>
      <c r="E121" s="1">
        <v>-0.53</v>
      </c>
      <c r="G121" s="1">
        <v>-0.47</v>
      </c>
    </row>
    <row r="122" spans="1:9">
      <c r="A122" s="4">
        <v>24</v>
      </c>
      <c r="B122" s="3" t="s">
        <v>183</v>
      </c>
      <c r="C122">
        <v>29</v>
      </c>
      <c r="D122" s="1">
        <v>0.41</v>
      </c>
      <c r="E122" s="1">
        <v>0.34</v>
      </c>
      <c r="G122" s="1">
        <v>0.34</v>
      </c>
    </row>
    <row r="123" spans="1:9">
      <c r="A123" s="4">
        <v>26.2</v>
      </c>
      <c r="B123" s="3" t="s">
        <v>184</v>
      </c>
      <c r="C123">
        <v>239</v>
      </c>
      <c r="D123" s="1">
        <v>0.35</v>
      </c>
      <c r="E123" s="1">
        <v>0.34</v>
      </c>
      <c r="F123" s="1">
        <v>0.28999999999999998</v>
      </c>
      <c r="H123" s="1">
        <v>0.18</v>
      </c>
    </row>
    <row r="124" spans="1:9">
      <c r="A124" s="4">
        <v>26.3</v>
      </c>
      <c r="B124" s="3" t="s">
        <v>185</v>
      </c>
      <c r="C124">
        <v>121</v>
      </c>
      <c r="H124" s="1">
        <v>-0.4</v>
      </c>
    </row>
    <row r="125" spans="1:9">
      <c r="A125" s="4">
        <v>26.4</v>
      </c>
      <c r="B125" s="3" t="s">
        <v>186</v>
      </c>
      <c r="C125">
        <v>34</v>
      </c>
      <c r="F125" s="1">
        <v>0.26</v>
      </c>
      <c r="H125" s="1">
        <v>0.26</v>
      </c>
      <c r="I125" s="1">
        <v>0.32</v>
      </c>
    </row>
    <row r="126" spans="1:9">
      <c r="A126" s="4">
        <v>26.7</v>
      </c>
      <c r="B126" s="3" t="s">
        <v>187</v>
      </c>
      <c r="C126">
        <v>100</v>
      </c>
      <c r="F126" s="1">
        <v>0.32</v>
      </c>
      <c r="H126" s="1">
        <v>0.27</v>
      </c>
      <c r="I126" s="1">
        <v>0.44</v>
      </c>
    </row>
    <row r="127" spans="1:9">
      <c r="A127" s="4">
        <v>26.8</v>
      </c>
      <c r="B127" s="3" t="s">
        <v>188</v>
      </c>
      <c r="C127">
        <v>68</v>
      </c>
      <c r="E127" s="1">
        <v>0.26</v>
      </c>
      <c r="F127" s="1">
        <v>0.18</v>
      </c>
    </row>
    <row r="128" spans="1:9">
      <c r="A128" s="4">
        <v>26.9</v>
      </c>
      <c r="B128" s="3" t="s">
        <v>189</v>
      </c>
      <c r="C128">
        <v>69</v>
      </c>
      <c r="E128" s="1">
        <v>0.57999999999999996</v>
      </c>
      <c r="F128" s="1">
        <v>0.32</v>
      </c>
      <c r="H128" s="1">
        <v>0.43</v>
      </c>
      <c r="I128" s="1">
        <v>0.36</v>
      </c>
    </row>
    <row r="129" spans="1:9">
      <c r="A129" s="4">
        <v>26.1</v>
      </c>
      <c r="B129" s="3" t="s">
        <v>190</v>
      </c>
      <c r="C129">
        <v>295</v>
      </c>
      <c r="F129" s="1">
        <v>0.18</v>
      </c>
      <c r="H129" s="1">
        <v>0.24</v>
      </c>
      <c r="I129" s="1">
        <v>0.22</v>
      </c>
    </row>
    <row r="130" spans="1:9">
      <c r="A130" s="4">
        <v>26.11</v>
      </c>
      <c r="B130" s="3" t="s">
        <v>191</v>
      </c>
      <c r="C130">
        <v>18</v>
      </c>
      <c r="D130" s="1">
        <v>0.44</v>
      </c>
      <c r="H130" s="1">
        <v>-0.39</v>
      </c>
      <c r="I130" s="1">
        <v>-0.39</v>
      </c>
    </row>
    <row r="131" spans="1:9">
      <c r="A131" s="4">
        <v>26.12</v>
      </c>
      <c r="B131" s="3" t="s">
        <v>192</v>
      </c>
      <c r="C131">
        <v>93</v>
      </c>
      <c r="D131" s="1">
        <v>0.37</v>
      </c>
      <c r="E131" s="1">
        <v>0.48</v>
      </c>
      <c r="F131" s="1">
        <v>0.35</v>
      </c>
      <c r="G131" s="1">
        <v>0.48</v>
      </c>
      <c r="H131" s="1">
        <v>0.37</v>
      </c>
      <c r="I131" s="1">
        <v>0.28000000000000003</v>
      </c>
    </row>
    <row r="132" spans="1:9">
      <c r="A132" s="4">
        <v>26.13</v>
      </c>
      <c r="B132" s="3" t="s">
        <v>193</v>
      </c>
      <c r="C132">
        <v>71</v>
      </c>
      <c r="D132" s="1">
        <v>0.23</v>
      </c>
    </row>
    <row r="133" spans="1:9">
      <c r="A133" s="4">
        <v>26.16</v>
      </c>
      <c r="B133" s="3" t="s">
        <v>194</v>
      </c>
      <c r="C133">
        <v>54</v>
      </c>
      <c r="H133" s="1">
        <v>0.28000000000000003</v>
      </c>
      <c r="I133" s="1">
        <v>0.33</v>
      </c>
    </row>
    <row r="134" spans="1:9">
      <c r="A134" s="4">
        <v>26.17</v>
      </c>
      <c r="B134" s="3" t="s">
        <v>195</v>
      </c>
      <c r="C134">
        <v>24</v>
      </c>
      <c r="D134" s="1">
        <v>-0.54</v>
      </c>
      <c r="E134" s="1">
        <v>-0.38</v>
      </c>
      <c r="G134" s="1">
        <v>-0.46</v>
      </c>
      <c r="I134" s="1">
        <v>0.5</v>
      </c>
    </row>
    <row r="135" spans="1:9">
      <c r="A135" s="4">
        <v>26.18</v>
      </c>
      <c r="B135" s="3" t="s">
        <v>196</v>
      </c>
      <c r="C135">
        <v>18</v>
      </c>
      <c r="D135" s="1">
        <v>0.5</v>
      </c>
      <c r="E135" s="1">
        <v>0.61</v>
      </c>
      <c r="G135" s="1">
        <v>0.67</v>
      </c>
    </row>
    <row r="136" spans="1:9">
      <c r="A136" s="4">
        <v>26.19</v>
      </c>
      <c r="B136" s="3" t="s">
        <v>197</v>
      </c>
      <c r="C136">
        <v>24</v>
      </c>
      <c r="G136" s="1">
        <v>0.46</v>
      </c>
    </row>
    <row r="137" spans="1:9">
      <c r="A137" s="4">
        <v>26.21</v>
      </c>
      <c r="B137" s="3" t="s">
        <v>198</v>
      </c>
      <c r="C137">
        <v>61</v>
      </c>
      <c r="D137" s="1">
        <v>0.56999999999999995</v>
      </c>
      <c r="E137" s="1">
        <v>0.54</v>
      </c>
      <c r="G137" s="1">
        <v>0.44</v>
      </c>
      <c r="I137" s="1">
        <v>-0.43</v>
      </c>
    </row>
    <row r="138" spans="1:9">
      <c r="A138" s="4">
        <v>26.22</v>
      </c>
      <c r="B138" s="3" t="s">
        <v>199</v>
      </c>
      <c r="C138">
        <v>102</v>
      </c>
      <c r="D138" s="1">
        <v>0.28999999999999998</v>
      </c>
    </row>
    <row r="139" spans="1:9">
      <c r="A139" s="4">
        <v>26.28</v>
      </c>
      <c r="B139" s="3" t="s">
        <v>200</v>
      </c>
      <c r="C139">
        <v>69</v>
      </c>
      <c r="D139" s="1">
        <v>0.49</v>
      </c>
      <c r="E139" s="1">
        <v>0.39</v>
      </c>
      <c r="I139" s="1">
        <v>-0.61</v>
      </c>
    </row>
    <row r="140" spans="1:9">
      <c r="A140" s="4">
        <v>27.1</v>
      </c>
      <c r="B140" s="3" t="s">
        <v>201</v>
      </c>
      <c r="C140">
        <v>399</v>
      </c>
      <c r="D140" s="1">
        <v>-0.3</v>
      </c>
      <c r="E140" s="1">
        <v>-0.28999999999999998</v>
      </c>
      <c r="G140" s="1">
        <v>-0.28999999999999998</v>
      </c>
    </row>
    <row r="141" spans="1:9">
      <c r="A141" s="4" t="s">
        <v>202</v>
      </c>
      <c r="B141" s="3" t="s">
        <v>203</v>
      </c>
      <c r="C141">
        <v>73</v>
      </c>
      <c r="D141" s="1">
        <v>-0.41</v>
      </c>
      <c r="E141" s="1">
        <v>-0.41</v>
      </c>
      <c r="G141" s="1">
        <v>-0.41</v>
      </c>
    </row>
    <row r="142" spans="1:9">
      <c r="A142" s="4" t="s">
        <v>204</v>
      </c>
      <c r="B142" s="3" t="s">
        <v>205</v>
      </c>
      <c r="C142">
        <v>44</v>
      </c>
      <c r="D142" s="1">
        <v>-0.5</v>
      </c>
      <c r="E142" s="1">
        <v>-0.48</v>
      </c>
      <c r="G142" s="1">
        <v>-0.5</v>
      </c>
      <c r="H142" s="1">
        <v>-0.56999999999999995</v>
      </c>
    </row>
    <row r="143" spans="1:9">
      <c r="A143" s="4" t="s">
        <v>206</v>
      </c>
      <c r="B143" s="3" t="s">
        <v>207</v>
      </c>
      <c r="C143">
        <v>102</v>
      </c>
      <c r="I143" s="1">
        <v>-0.4</v>
      </c>
    </row>
    <row r="144" spans="1:9">
      <c r="A144" s="4" t="s">
        <v>208</v>
      </c>
      <c r="B144" s="3" t="s">
        <v>209</v>
      </c>
      <c r="C144">
        <v>23</v>
      </c>
      <c r="I144" s="1">
        <v>-0.39</v>
      </c>
    </row>
    <row r="145" spans="1:9">
      <c r="A145" s="4" t="s">
        <v>210</v>
      </c>
      <c r="B145" s="3" t="s">
        <v>211</v>
      </c>
      <c r="C145">
        <v>21</v>
      </c>
      <c r="G145" s="1">
        <v>-0.19</v>
      </c>
    </row>
    <row r="146" spans="1:9">
      <c r="A146" s="4" t="s">
        <v>212</v>
      </c>
      <c r="B146" s="3" t="s">
        <v>213</v>
      </c>
      <c r="C146">
        <v>16</v>
      </c>
      <c r="I146" s="1">
        <v>-0.44</v>
      </c>
    </row>
    <row r="147" spans="1:9">
      <c r="A147" s="4" t="s">
        <v>214</v>
      </c>
      <c r="B147" s="3" t="s">
        <v>215</v>
      </c>
      <c r="C147">
        <v>34</v>
      </c>
      <c r="F147" s="1">
        <v>0.21</v>
      </c>
    </row>
    <row r="148" spans="1:9">
      <c r="A148" s="4" t="s">
        <v>216</v>
      </c>
      <c r="B148" s="3" t="s">
        <v>217</v>
      </c>
      <c r="C148">
        <v>30</v>
      </c>
      <c r="D148" s="1">
        <v>0.56999999999999995</v>
      </c>
      <c r="E148" s="1">
        <v>0.53</v>
      </c>
      <c r="G148" s="1">
        <v>0.53</v>
      </c>
      <c r="I148" s="1">
        <v>-0.5</v>
      </c>
    </row>
    <row r="149" spans="1:9">
      <c r="A149" s="4" t="s">
        <v>218</v>
      </c>
      <c r="B149" s="3" t="s">
        <v>219</v>
      </c>
      <c r="C149">
        <v>43</v>
      </c>
      <c r="I149" s="1">
        <v>-0.51</v>
      </c>
    </row>
    <row r="150" spans="1:9">
      <c r="A150" s="4" t="s">
        <v>220</v>
      </c>
      <c r="B150" s="3" t="s">
        <v>221</v>
      </c>
      <c r="C150">
        <v>49</v>
      </c>
      <c r="F150" s="1">
        <v>0.43</v>
      </c>
      <c r="H150" s="1">
        <v>0.41</v>
      </c>
      <c r="I150" s="1">
        <v>0.61</v>
      </c>
    </row>
    <row r="151" spans="1:9">
      <c r="A151" s="4" t="s">
        <v>222</v>
      </c>
      <c r="B151" s="3" t="s">
        <v>223</v>
      </c>
      <c r="C151">
        <v>78</v>
      </c>
      <c r="E151" s="1">
        <v>0.46</v>
      </c>
      <c r="F151" s="1">
        <v>0.47</v>
      </c>
      <c r="G151" s="1">
        <v>0.51</v>
      </c>
      <c r="H151" s="1">
        <v>0.37</v>
      </c>
      <c r="I151" s="1">
        <v>0.44</v>
      </c>
    </row>
    <row r="152" spans="1:9">
      <c r="A152" s="4" t="s">
        <v>224</v>
      </c>
      <c r="B152" s="3" t="s">
        <v>225</v>
      </c>
      <c r="C152">
        <v>19</v>
      </c>
      <c r="D152" s="1">
        <v>-0.32</v>
      </c>
      <c r="E152" s="1">
        <v>-0.26</v>
      </c>
      <c r="G152" s="1">
        <v>-0.32</v>
      </c>
    </row>
    <row r="153" spans="1:9">
      <c r="A153" s="4" t="s">
        <v>226</v>
      </c>
      <c r="B153" s="3" t="s">
        <v>227</v>
      </c>
      <c r="C153">
        <v>15</v>
      </c>
      <c r="D153" s="1">
        <v>0.6</v>
      </c>
      <c r="E153" s="1">
        <v>0.73</v>
      </c>
      <c r="G153" s="1">
        <v>0.6</v>
      </c>
      <c r="I153" s="1">
        <v>-0.6</v>
      </c>
    </row>
    <row r="154" spans="1:9">
      <c r="A154" s="4" t="s">
        <v>228</v>
      </c>
      <c r="B154" s="3" t="s">
        <v>229</v>
      </c>
      <c r="C154">
        <v>31</v>
      </c>
      <c r="I154" s="1">
        <v>-0.45</v>
      </c>
    </row>
    <row r="155" spans="1:9">
      <c r="A155" s="4" t="s">
        <v>230</v>
      </c>
      <c r="B155" s="3" t="s">
        <v>231</v>
      </c>
      <c r="C155">
        <v>52</v>
      </c>
      <c r="E155" s="1">
        <v>-0.38</v>
      </c>
    </row>
    <row r="156" spans="1:9">
      <c r="A156" s="4" t="s">
        <v>232</v>
      </c>
      <c r="B156" s="3" t="s">
        <v>233</v>
      </c>
      <c r="C156">
        <v>226</v>
      </c>
      <c r="D156" s="1">
        <v>-0.28000000000000003</v>
      </c>
      <c r="E156" s="1">
        <v>-0.28999999999999998</v>
      </c>
      <c r="G156" s="1">
        <v>-0.27</v>
      </c>
    </row>
    <row r="157" spans="1:9">
      <c r="A157" s="4">
        <v>27.5</v>
      </c>
      <c r="B157" s="3" t="s">
        <v>234</v>
      </c>
      <c r="C157">
        <v>300</v>
      </c>
      <c r="D157" s="1">
        <v>-0.38</v>
      </c>
      <c r="E157" s="1">
        <v>-0.36</v>
      </c>
      <c r="G157" s="1">
        <v>-0.35</v>
      </c>
      <c r="I157" s="1">
        <v>0.36</v>
      </c>
    </row>
    <row r="158" spans="1:9">
      <c r="A158" s="4" t="s">
        <v>235</v>
      </c>
      <c r="B158" s="3" t="s">
        <v>236</v>
      </c>
      <c r="C158">
        <v>68</v>
      </c>
      <c r="E158" s="1">
        <v>-0.24</v>
      </c>
    </row>
    <row r="159" spans="1:9">
      <c r="A159" s="4" t="s">
        <v>237</v>
      </c>
      <c r="B159" s="3" t="s">
        <v>238</v>
      </c>
      <c r="C159">
        <v>56</v>
      </c>
      <c r="E159" s="1">
        <v>-0.21</v>
      </c>
    </row>
    <row r="160" spans="1:9">
      <c r="A160" s="4" t="s">
        <v>239</v>
      </c>
      <c r="B160" s="3" t="s">
        <v>240</v>
      </c>
      <c r="C160">
        <v>53</v>
      </c>
      <c r="E160" s="1">
        <v>-0.23</v>
      </c>
    </row>
    <row r="161" spans="1:9">
      <c r="A161" s="4" t="s">
        <v>241</v>
      </c>
      <c r="B161" s="3" t="s">
        <v>242</v>
      </c>
      <c r="C161">
        <v>208</v>
      </c>
      <c r="D161" s="1">
        <v>-0.37</v>
      </c>
      <c r="E161" s="1">
        <v>-0.38</v>
      </c>
      <c r="G161" s="1">
        <v>-0.39</v>
      </c>
      <c r="I161" s="1">
        <v>0.38</v>
      </c>
    </row>
    <row r="162" spans="1:9">
      <c r="A162" s="4" t="s">
        <v>243</v>
      </c>
      <c r="B162" s="3" t="s">
        <v>244</v>
      </c>
      <c r="C162">
        <v>174</v>
      </c>
      <c r="D162" s="1">
        <v>-0.39</v>
      </c>
      <c r="E162" s="1">
        <v>-0.41</v>
      </c>
      <c r="G162" s="1">
        <v>-0.41</v>
      </c>
      <c r="I162" s="1">
        <v>0.4</v>
      </c>
    </row>
    <row r="163" spans="1:9">
      <c r="A163" s="4" t="s">
        <v>245</v>
      </c>
      <c r="B163" s="3" t="s">
        <v>246</v>
      </c>
      <c r="C163">
        <v>30</v>
      </c>
      <c r="E163" s="1">
        <v>-0.23</v>
      </c>
      <c r="G163" s="1">
        <v>-0.23</v>
      </c>
    </row>
    <row r="164" spans="1:9">
      <c r="A164" s="4" t="s">
        <v>247</v>
      </c>
      <c r="B164" s="3" t="s">
        <v>248</v>
      </c>
      <c r="C164">
        <v>18</v>
      </c>
      <c r="D164" s="1">
        <v>-0.56000000000000005</v>
      </c>
      <c r="E164" s="1">
        <v>-0.5</v>
      </c>
      <c r="G164" s="1">
        <v>-0.5</v>
      </c>
    </row>
    <row r="165" spans="1:9">
      <c r="A165" s="4">
        <v>28.1</v>
      </c>
      <c r="B165" s="3" t="s">
        <v>249</v>
      </c>
      <c r="C165">
        <v>378</v>
      </c>
      <c r="G165" s="1">
        <v>-0.26</v>
      </c>
    </row>
    <row r="166" spans="1:9">
      <c r="A166" s="4" t="s">
        <v>250</v>
      </c>
      <c r="B166" s="3" t="s">
        <v>251</v>
      </c>
      <c r="C166">
        <v>74</v>
      </c>
      <c r="E166" s="1">
        <v>0.57999999999999996</v>
      </c>
      <c r="G166" s="1">
        <v>0.66</v>
      </c>
      <c r="H166" s="1">
        <v>0.35</v>
      </c>
    </row>
    <row r="167" spans="1:9">
      <c r="A167" s="4">
        <v>29.1</v>
      </c>
      <c r="B167" s="3" t="s">
        <v>252</v>
      </c>
      <c r="C167">
        <v>156</v>
      </c>
      <c r="E167" s="1">
        <v>-0.4</v>
      </c>
      <c r="G167" s="1">
        <v>-0.33</v>
      </c>
    </row>
    <row r="168" spans="1:9">
      <c r="A168" s="4" t="s">
        <v>253</v>
      </c>
      <c r="B168" s="3" t="s">
        <v>254</v>
      </c>
      <c r="C168">
        <v>101</v>
      </c>
      <c r="I168" s="1">
        <v>-0.49</v>
      </c>
    </row>
    <row r="169" spans="1:9">
      <c r="A169" s="4" t="s">
        <v>255</v>
      </c>
      <c r="B169" s="3" t="s">
        <v>256</v>
      </c>
      <c r="C169">
        <v>66</v>
      </c>
      <c r="I169" s="1">
        <v>-0.5</v>
      </c>
    </row>
    <row r="170" spans="1:9">
      <c r="A170" s="4" t="s">
        <v>257</v>
      </c>
      <c r="B170" s="3" t="s">
        <v>258</v>
      </c>
      <c r="C170">
        <v>54</v>
      </c>
      <c r="D170" s="1">
        <v>0.43</v>
      </c>
      <c r="I170" s="1">
        <v>-0.54</v>
      </c>
    </row>
    <row r="171" spans="1:9">
      <c r="A171" s="4" t="s">
        <v>259</v>
      </c>
      <c r="B171" s="3" t="s">
        <v>260</v>
      </c>
      <c r="C171">
        <v>34</v>
      </c>
      <c r="I171" s="1">
        <v>-0.5</v>
      </c>
    </row>
    <row r="172" spans="1:9">
      <c r="A172" s="4" t="s">
        <v>261</v>
      </c>
      <c r="B172" s="3" t="s">
        <v>262</v>
      </c>
      <c r="C172">
        <v>463</v>
      </c>
      <c r="E172" s="1">
        <v>0.47</v>
      </c>
      <c r="H172" s="1">
        <v>0.61</v>
      </c>
    </row>
    <row r="173" spans="1:9">
      <c r="A173" s="4" t="s">
        <v>263</v>
      </c>
      <c r="B173" s="3" t="s">
        <v>264</v>
      </c>
      <c r="C173">
        <v>107</v>
      </c>
      <c r="G173" s="1">
        <v>-0.36</v>
      </c>
    </row>
    <row r="174" spans="1:9">
      <c r="A174" s="4">
        <v>29.3</v>
      </c>
      <c r="B174" s="3" t="s">
        <v>265</v>
      </c>
      <c r="C174">
        <v>384</v>
      </c>
      <c r="D174" s="1">
        <v>-0.26</v>
      </c>
      <c r="E174" s="1">
        <v>-0.33</v>
      </c>
      <c r="G174" s="1">
        <v>-0.25</v>
      </c>
      <c r="I174" s="1">
        <v>0.34</v>
      </c>
    </row>
    <row r="175" spans="1:9">
      <c r="A175" s="4" t="s">
        <v>266</v>
      </c>
      <c r="B175" s="3" t="s">
        <v>267</v>
      </c>
      <c r="C175">
        <v>55</v>
      </c>
      <c r="D175" s="1">
        <v>-0.36</v>
      </c>
      <c r="E175" s="1">
        <v>-0.38</v>
      </c>
      <c r="G175" s="1">
        <v>-0.36</v>
      </c>
    </row>
    <row r="176" spans="1:9">
      <c r="A176" s="4" t="s">
        <v>268</v>
      </c>
      <c r="B176" s="3" t="s">
        <v>269</v>
      </c>
      <c r="C176">
        <v>34</v>
      </c>
      <c r="G176" s="1">
        <v>-0.56000000000000005</v>
      </c>
    </row>
    <row r="177" spans="1:9">
      <c r="A177" s="4" t="s">
        <v>270</v>
      </c>
      <c r="B177" s="3" t="s">
        <v>271</v>
      </c>
      <c r="C177">
        <v>235</v>
      </c>
      <c r="D177" s="1">
        <v>-0.27</v>
      </c>
      <c r="G177" s="1">
        <v>-0.24</v>
      </c>
      <c r="I177" s="1">
        <v>0.39</v>
      </c>
    </row>
    <row r="178" spans="1:9">
      <c r="A178" s="4" t="s">
        <v>272</v>
      </c>
      <c r="B178" s="3" t="s">
        <v>273</v>
      </c>
      <c r="C178">
        <v>29</v>
      </c>
      <c r="D178" s="1">
        <v>-0.38</v>
      </c>
      <c r="E178" s="1">
        <v>-0.38</v>
      </c>
      <c r="G178" s="1">
        <v>-0.52</v>
      </c>
      <c r="H178" s="1">
        <v>0.62</v>
      </c>
      <c r="I178" s="1">
        <v>0.69</v>
      </c>
    </row>
    <row r="179" spans="1:9">
      <c r="A179" s="4" t="s">
        <v>274</v>
      </c>
      <c r="B179" s="3" t="s">
        <v>275</v>
      </c>
      <c r="C179">
        <v>47</v>
      </c>
      <c r="D179" s="1">
        <v>-0.34</v>
      </c>
      <c r="E179" s="1">
        <v>-0.34</v>
      </c>
      <c r="F179" s="1">
        <v>0.53</v>
      </c>
      <c r="G179" s="1">
        <v>-0.3</v>
      </c>
      <c r="I179" s="1">
        <v>0.53</v>
      </c>
    </row>
    <row r="180" spans="1:9">
      <c r="A180" s="4" t="s">
        <v>276</v>
      </c>
      <c r="B180" s="3" t="s">
        <v>277</v>
      </c>
      <c r="C180">
        <v>111</v>
      </c>
      <c r="F180" s="1">
        <v>0.23</v>
      </c>
      <c r="I180" s="1">
        <v>0.32</v>
      </c>
    </row>
    <row r="181" spans="1:9">
      <c r="A181" s="4" t="s">
        <v>278</v>
      </c>
      <c r="B181" s="3" t="s">
        <v>279</v>
      </c>
      <c r="C181">
        <v>54</v>
      </c>
      <c r="F181" s="1">
        <v>0.46</v>
      </c>
      <c r="H181" s="1">
        <v>0.26</v>
      </c>
      <c r="I181" s="1">
        <v>0.48</v>
      </c>
    </row>
    <row r="182" spans="1:9">
      <c r="A182" s="4" t="s">
        <v>280</v>
      </c>
      <c r="B182" s="3" t="s">
        <v>281</v>
      </c>
      <c r="C182">
        <v>75</v>
      </c>
      <c r="G182" s="1">
        <v>-0.31</v>
      </c>
    </row>
    <row r="183" spans="1:9">
      <c r="A183" s="4" t="s">
        <v>282</v>
      </c>
      <c r="B183" s="3" t="s">
        <v>283</v>
      </c>
      <c r="C183">
        <v>119</v>
      </c>
      <c r="H183" s="1">
        <v>-0.42</v>
      </c>
    </row>
    <row r="184" spans="1:9">
      <c r="A184" s="4" t="s">
        <v>284</v>
      </c>
      <c r="B184" s="3" t="s">
        <v>285</v>
      </c>
      <c r="C184">
        <v>47</v>
      </c>
      <c r="D184" s="1">
        <v>-0.28000000000000003</v>
      </c>
      <c r="E184" s="1">
        <v>-0.38</v>
      </c>
    </row>
    <row r="185" spans="1:9">
      <c r="A185" s="4" t="s">
        <v>286</v>
      </c>
      <c r="B185" s="3" t="s">
        <v>287</v>
      </c>
      <c r="C185">
        <v>64</v>
      </c>
      <c r="D185" s="1">
        <v>-0.28000000000000003</v>
      </c>
      <c r="G185" s="1">
        <v>-0.25</v>
      </c>
      <c r="I185" s="1">
        <v>0.45</v>
      </c>
    </row>
    <row r="186" spans="1:9">
      <c r="A186" s="4" t="s">
        <v>288</v>
      </c>
      <c r="B186" s="3" t="s">
        <v>289</v>
      </c>
      <c r="C186">
        <v>23</v>
      </c>
      <c r="D186" s="1">
        <v>0.48</v>
      </c>
    </row>
    <row r="187" spans="1:9">
      <c r="A187" s="4" t="s">
        <v>290</v>
      </c>
      <c r="B187" s="3" t="s">
        <v>291</v>
      </c>
      <c r="C187">
        <v>37</v>
      </c>
      <c r="D187" s="1">
        <v>-0.43</v>
      </c>
      <c r="E187" s="1">
        <v>-0.43</v>
      </c>
      <c r="G187" s="1">
        <v>-0.46</v>
      </c>
      <c r="I187" s="1">
        <v>0.46</v>
      </c>
    </row>
    <row r="188" spans="1:9">
      <c r="A188" s="4" t="s">
        <v>292</v>
      </c>
      <c r="B188" s="3" t="s">
        <v>293</v>
      </c>
      <c r="C188">
        <v>123</v>
      </c>
      <c r="D188" s="1">
        <v>0.47</v>
      </c>
      <c r="E188" s="1">
        <v>0.46</v>
      </c>
      <c r="G188" s="1">
        <v>0.5</v>
      </c>
      <c r="I188" s="1">
        <v>-0.5</v>
      </c>
    </row>
    <row r="189" spans="1:9">
      <c r="A189" s="4">
        <v>29.8</v>
      </c>
      <c r="B189" s="3" t="s">
        <v>294</v>
      </c>
      <c r="C189">
        <v>36</v>
      </c>
      <c r="I189" s="1">
        <v>-0.61</v>
      </c>
    </row>
    <row r="190" spans="1:9">
      <c r="A190" s="4">
        <v>30.1</v>
      </c>
      <c r="B190" s="3" t="s">
        <v>295</v>
      </c>
      <c r="C190">
        <v>43</v>
      </c>
      <c r="E190" s="1">
        <v>0.3</v>
      </c>
      <c r="F190" s="1">
        <v>0.28000000000000003</v>
      </c>
      <c r="G190" s="1">
        <v>0.4</v>
      </c>
      <c r="H190" s="1">
        <v>0.26</v>
      </c>
      <c r="I190" s="1">
        <v>0.28000000000000003</v>
      </c>
    </row>
    <row r="191" spans="1:9">
      <c r="A191" s="4">
        <v>30.2</v>
      </c>
      <c r="B191" s="3" t="s">
        <v>296</v>
      </c>
      <c r="C191">
        <v>480</v>
      </c>
      <c r="D191" s="1">
        <v>-0.28999999999999998</v>
      </c>
      <c r="E191" s="1">
        <v>-0.28000000000000003</v>
      </c>
      <c r="F191" s="1">
        <v>0.35</v>
      </c>
      <c r="G191" s="1">
        <v>-0.26</v>
      </c>
      <c r="H191" s="1">
        <v>0.23</v>
      </c>
      <c r="I191" s="1">
        <v>0.31</v>
      </c>
    </row>
    <row r="192" spans="1:9">
      <c r="A192" s="4" t="s">
        <v>297</v>
      </c>
      <c r="B192" s="3" t="s">
        <v>298</v>
      </c>
      <c r="C192">
        <v>17</v>
      </c>
      <c r="D192" s="1">
        <v>-0.35</v>
      </c>
      <c r="E192" s="1">
        <v>-0.35</v>
      </c>
      <c r="G192" s="1">
        <v>-0.41</v>
      </c>
    </row>
    <row r="193" spans="1:9">
      <c r="A193" s="4" t="s">
        <v>299</v>
      </c>
      <c r="B193" s="3" t="s">
        <v>300</v>
      </c>
      <c r="C193">
        <v>42</v>
      </c>
      <c r="G193" s="1">
        <v>-0.43</v>
      </c>
      <c r="H193" s="1">
        <v>-0.55000000000000004</v>
      </c>
      <c r="I193" s="1">
        <v>-0.43</v>
      </c>
    </row>
    <row r="194" spans="1:9">
      <c r="A194" s="4" t="s">
        <v>301</v>
      </c>
      <c r="B194" s="3" t="s">
        <v>302</v>
      </c>
      <c r="C194">
        <v>16</v>
      </c>
      <c r="E194" s="1">
        <v>-0.5</v>
      </c>
      <c r="G194" s="1">
        <v>-0.44</v>
      </c>
      <c r="I194" s="1">
        <v>0.44</v>
      </c>
    </row>
    <row r="195" spans="1:9">
      <c r="A195" s="4" t="s">
        <v>303</v>
      </c>
      <c r="B195" s="3" t="s">
        <v>304</v>
      </c>
      <c r="C195">
        <v>41</v>
      </c>
      <c r="D195" s="1">
        <v>-0.44</v>
      </c>
      <c r="E195" s="1">
        <v>-0.39</v>
      </c>
      <c r="F195" s="1">
        <v>0.49</v>
      </c>
      <c r="G195" s="1">
        <v>-0.24</v>
      </c>
      <c r="I195" s="1">
        <v>0.54</v>
      </c>
    </row>
    <row r="196" spans="1:9">
      <c r="A196" s="4" t="s">
        <v>305</v>
      </c>
      <c r="B196" s="3" t="s">
        <v>306</v>
      </c>
      <c r="C196">
        <v>30</v>
      </c>
      <c r="D196" s="1">
        <v>-0.43</v>
      </c>
      <c r="E196" s="1">
        <v>-0.37</v>
      </c>
    </row>
    <row r="197" spans="1:9">
      <c r="A197" s="4" t="s">
        <v>307</v>
      </c>
      <c r="B197" s="3" t="s">
        <v>308</v>
      </c>
      <c r="C197">
        <v>52</v>
      </c>
      <c r="D197" s="1">
        <v>-0.33</v>
      </c>
      <c r="F197" s="1">
        <v>0.25</v>
      </c>
      <c r="I197" s="1">
        <v>0.35</v>
      </c>
    </row>
    <row r="198" spans="1:9">
      <c r="A198" s="4" t="s">
        <v>309</v>
      </c>
      <c r="B198" s="3" t="s">
        <v>310</v>
      </c>
      <c r="C198">
        <v>25</v>
      </c>
      <c r="D198" s="1">
        <v>-0.64</v>
      </c>
      <c r="F198" s="1">
        <v>0.36</v>
      </c>
    </row>
    <row r="199" spans="1:9">
      <c r="A199" s="4" t="s">
        <v>311</v>
      </c>
      <c r="B199" s="3" t="s">
        <v>312</v>
      </c>
      <c r="C199">
        <v>49</v>
      </c>
      <c r="F199" s="1">
        <v>0.41</v>
      </c>
      <c r="H199" s="1">
        <v>0.28999999999999998</v>
      </c>
      <c r="I199" s="1">
        <v>0.35</v>
      </c>
    </row>
    <row r="200" spans="1:9">
      <c r="A200" s="4" t="s">
        <v>313</v>
      </c>
      <c r="B200" s="3" t="s">
        <v>314</v>
      </c>
      <c r="C200">
        <v>33</v>
      </c>
      <c r="F200" s="1">
        <v>0.42</v>
      </c>
      <c r="H200" s="1">
        <v>0.36</v>
      </c>
      <c r="I200" s="1">
        <v>0.33</v>
      </c>
    </row>
    <row r="201" spans="1:9">
      <c r="A201" s="4">
        <v>30.3</v>
      </c>
      <c r="B201" s="3" t="s">
        <v>315</v>
      </c>
      <c r="C201">
        <v>272</v>
      </c>
      <c r="F201" s="1">
        <v>0.28000000000000003</v>
      </c>
      <c r="I201" s="1">
        <v>0.36</v>
      </c>
    </row>
    <row r="202" spans="1:9">
      <c r="A202" s="4">
        <v>30.4</v>
      </c>
      <c r="B202" s="3" t="s">
        <v>316</v>
      </c>
      <c r="C202">
        <v>74</v>
      </c>
      <c r="D202" s="1">
        <v>-0.35</v>
      </c>
      <c r="E202" s="1">
        <v>-0.35</v>
      </c>
      <c r="G202" s="1">
        <v>-0.26</v>
      </c>
      <c r="I202" s="1">
        <v>0.45</v>
      </c>
    </row>
    <row r="203" spans="1:9">
      <c r="A203" s="4">
        <v>30.6</v>
      </c>
      <c r="B203" s="3" t="s">
        <v>317</v>
      </c>
      <c r="C203">
        <v>78</v>
      </c>
      <c r="D203" s="1">
        <v>-0.35</v>
      </c>
      <c r="E203" s="1">
        <v>-0.31</v>
      </c>
    </row>
    <row r="204" spans="1:9">
      <c r="A204" s="4">
        <v>30.11</v>
      </c>
      <c r="B204" s="3" t="s">
        <v>318</v>
      </c>
      <c r="C204">
        <v>131</v>
      </c>
      <c r="G204" s="1">
        <v>-0.31</v>
      </c>
    </row>
    <row r="205" spans="1:9">
      <c r="A205" s="4">
        <v>31.1</v>
      </c>
      <c r="B205" s="3" t="s">
        <v>319</v>
      </c>
      <c r="C205">
        <v>365</v>
      </c>
      <c r="G205" s="1">
        <v>-0.26</v>
      </c>
    </row>
    <row r="206" spans="1:9">
      <c r="A206" s="4">
        <v>31.2</v>
      </c>
      <c r="B206" s="3" t="s">
        <v>320</v>
      </c>
      <c r="C206">
        <v>98</v>
      </c>
      <c r="D206" s="1">
        <v>-0.36</v>
      </c>
      <c r="E206" s="1">
        <v>-0.31</v>
      </c>
      <c r="G206" s="1">
        <v>-0.35</v>
      </c>
    </row>
    <row r="207" spans="1:9">
      <c r="A207" s="4">
        <v>31.4</v>
      </c>
      <c r="B207" s="3" t="s">
        <v>321</v>
      </c>
      <c r="C207">
        <v>138</v>
      </c>
      <c r="D207" s="1">
        <v>-0.28000000000000003</v>
      </c>
      <c r="E207" s="1">
        <v>-0.25</v>
      </c>
      <c r="G207" s="1">
        <v>-0.22</v>
      </c>
      <c r="I207" s="1">
        <v>0.41</v>
      </c>
    </row>
    <row r="208" spans="1:9">
      <c r="A208" s="4">
        <v>33.1</v>
      </c>
      <c r="B208" s="3" t="s">
        <v>322</v>
      </c>
      <c r="C208">
        <v>81</v>
      </c>
      <c r="D208" s="1">
        <v>0.53</v>
      </c>
      <c r="F208" s="1">
        <v>-0.33</v>
      </c>
      <c r="I208" s="1">
        <v>-0.17</v>
      </c>
    </row>
    <row r="209" spans="1:9">
      <c r="A209" s="4">
        <v>33.200000000000003</v>
      </c>
      <c r="B209" s="3" t="s">
        <v>323</v>
      </c>
      <c r="C209">
        <v>18</v>
      </c>
      <c r="D209" s="1">
        <v>0.28000000000000003</v>
      </c>
      <c r="E209" s="1">
        <v>0.28000000000000003</v>
      </c>
      <c r="G209" s="1">
        <v>0.33</v>
      </c>
    </row>
    <row r="210" spans="1:9">
      <c r="A210" s="4">
        <v>34.6</v>
      </c>
      <c r="B210" s="3" t="s">
        <v>324</v>
      </c>
      <c r="C210">
        <v>24</v>
      </c>
      <c r="E210" s="1">
        <v>-0.5</v>
      </c>
      <c r="I210" s="1">
        <v>0.5</v>
      </c>
    </row>
    <row r="211" spans="1:9">
      <c r="A211" s="4">
        <v>34.119999999999997</v>
      </c>
      <c r="B211" s="3" t="s">
        <v>325</v>
      </c>
      <c r="C211">
        <v>80</v>
      </c>
      <c r="F211" s="1">
        <v>0.26</v>
      </c>
      <c r="H211" s="1">
        <v>0.33</v>
      </c>
      <c r="I211" s="1">
        <v>0.45</v>
      </c>
    </row>
    <row r="212" spans="1:9">
      <c r="A212" s="4">
        <v>34.130000000000003</v>
      </c>
      <c r="B212" s="3" t="s">
        <v>326</v>
      </c>
      <c r="C212">
        <v>70</v>
      </c>
      <c r="E212" s="1">
        <v>-0.36</v>
      </c>
      <c r="G212" s="1">
        <v>-0.26</v>
      </c>
      <c r="H212" s="1">
        <v>-0.46</v>
      </c>
    </row>
    <row r="213" spans="1:9">
      <c r="A213" s="4">
        <v>34.15</v>
      </c>
      <c r="B213" s="3" t="s">
        <v>327</v>
      </c>
      <c r="C213">
        <v>49</v>
      </c>
      <c r="D213" s="1">
        <v>-0.53</v>
      </c>
      <c r="E213" s="1">
        <v>-0.45</v>
      </c>
      <c r="G213" s="1">
        <v>-0.33</v>
      </c>
    </row>
    <row r="214" spans="1:9">
      <c r="A214" s="4">
        <v>34.159999999999997</v>
      </c>
      <c r="B214" s="3" t="s">
        <v>328</v>
      </c>
      <c r="C214">
        <v>114</v>
      </c>
      <c r="D214" s="1">
        <v>-0.31</v>
      </c>
      <c r="E214" s="1">
        <v>-0.37</v>
      </c>
      <c r="G214" s="1">
        <v>-0.25</v>
      </c>
    </row>
    <row r="215" spans="1:9">
      <c r="A215" s="4">
        <v>34.19</v>
      </c>
      <c r="B215" s="3" t="s">
        <v>329</v>
      </c>
      <c r="C215">
        <v>53</v>
      </c>
      <c r="G215" s="1">
        <v>0.45</v>
      </c>
    </row>
    <row r="216" spans="1:9">
      <c r="A216" s="4" t="s">
        <v>330</v>
      </c>
      <c r="B216" s="3" t="s">
        <v>331</v>
      </c>
      <c r="C216">
        <v>28</v>
      </c>
      <c r="D216" s="1">
        <v>0.39</v>
      </c>
    </row>
    <row r="217" spans="1:9">
      <c r="A217" s="4">
        <v>34.22</v>
      </c>
      <c r="B217" s="3" t="s">
        <v>332</v>
      </c>
      <c r="C217">
        <v>25</v>
      </c>
      <c r="D217" s="1">
        <v>-0.64</v>
      </c>
      <c r="E217" s="1">
        <v>-0.48</v>
      </c>
      <c r="I217" s="1">
        <v>0.52</v>
      </c>
    </row>
    <row r="218" spans="1:9">
      <c r="A218" s="4" t="s">
        <v>333</v>
      </c>
      <c r="B218" s="3" t="s">
        <v>334</v>
      </c>
      <c r="C218">
        <v>29</v>
      </c>
      <c r="E218" s="1">
        <v>-0.34</v>
      </c>
      <c r="G218" s="1">
        <v>-0.34</v>
      </c>
    </row>
    <row r="219" spans="1:9">
      <c r="A219" s="4" t="s">
        <v>335</v>
      </c>
      <c r="B219" s="3" t="s">
        <v>336</v>
      </c>
      <c r="C219">
        <v>44</v>
      </c>
      <c r="E219" s="1">
        <v>-0.36</v>
      </c>
    </row>
    <row r="220" spans="1:9">
      <c r="A220" s="4" t="s">
        <v>337</v>
      </c>
      <c r="B220" s="3" t="s">
        <v>338</v>
      </c>
      <c r="C220">
        <v>263</v>
      </c>
      <c r="E220" s="1">
        <v>-0.35</v>
      </c>
      <c r="G220" s="1">
        <v>-0.42</v>
      </c>
      <c r="H220" s="1">
        <v>-0.44</v>
      </c>
    </row>
    <row r="221" spans="1:9">
      <c r="A221" s="4" t="s">
        <v>339</v>
      </c>
      <c r="B221" s="3" t="s">
        <v>340</v>
      </c>
      <c r="C221">
        <v>19</v>
      </c>
      <c r="D221" s="1">
        <v>-0.32</v>
      </c>
      <c r="H221" s="1">
        <v>0.47</v>
      </c>
      <c r="I221" s="1">
        <v>0.53</v>
      </c>
    </row>
    <row r="222" spans="1:9">
      <c r="A222" s="4" t="s">
        <v>341</v>
      </c>
      <c r="B222" s="3" t="s">
        <v>342</v>
      </c>
      <c r="C222">
        <v>56</v>
      </c>
      <c r="I222" s="1">
        <v>0.3</v>
      </c>
    </row>
  </sheetData>
  <mergeCells count="4">
    <mergeCell ref="A1:I2"/>
    <mergeCell ref="A6:I6"/>
    <mergeCell ref="A7:I10"/>
    <mergeCell ref="A3:I4"/>
  </mergeCells>
  <conditionalFormatting sqref="G11:I11 F12:I1048576 D6:E1048576">
    <cfRule type="colorScale" priority="1">
      <colorScale>
        <cfvo type="min" val="0"/>
        <cfvo type="num" val="0"/>
        <cfvo type="max" val="0"/>
        <color rgb="FF63BE7B"/>
        <color rgb="FFFFEB84"/>
        <color rgb="FFCF2BC7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Špela Baebler</cp:lastModifiedBy>
  <dcterms:created xsi:type="dcterms:W3CDTF">2013-01-15T09:07:53Z</dcterms:created>
  <dcterms:modified xsi:type="dcterms:W3CDTF">2013-10-11T13:17:42Z</dcterms:modified>
</cp:coreProperties>
</file>